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liver/Documents/_BillkerLab/Manuscripts/23 Fertility Screen /"/>
    </mc:Choice>
  </mc:AlternateContent>
  <xr:revisionPtr revIDLastSave="0" documentId="8_{3DBDCE58-DA38-8C4D-A586-61D00EDFF2C1}" xr6:coauthVersionLast="47" xr6:coauthVersionMax="47" xr10:uidLastSave="{00000000-0000-0000-0000-000000000000}"/>
  <bookViews>
    <workbookView xWindow="1180" yWindow="1500" windowWidth="27240" windowHeight="15420" xr2:uid="{7BE850AC-28AF-BA4E-B86E-242E5344221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30" i="1" l="1"/>
  <c r="H130" i="1"/>
  <c r="L129" i="1"/>
  <c r="H129" i="1"/>
  <c r="L128" i="1"/>
  <c r="H128" i="1"/>
  <c r="L127" i="1"/>
  <c r="H127" i="1"/>
  <c r="L126" i="1"/>
  <c r="H126" i="1"/>
  <c r="L125" i="1"/>
  <c r="H125" i="1"/>
  <c r="L124" i="1"/>
  <c r="H124" i="1"/>
  <c r="L123" i="1"/>
  <c r="H123" i="1"/>
  <c r="L122" i="1"/>
  <c r="H122" i="1"/>
  <c r="L121" i="1"/>
  <c r="H121" i="1"/>
  <c r="L120" i="1"/>
  <c r="H120" i="1"/>
  <c r="L119" i="1"/>
  <c r="H119" i="1"/>
  <c r="L118" i="1"/>
  <c r="H118" i="1"/>
  <c r="L117" i="1"/>
  <c r="H117" i="1"/>
  <c r="L116" i="1"/>
  <c r="H116" i="1"/>
  <c r="L115" i="1"/>
  <c r="H115" i="1"/>
  <c r="L114" i="1"/>
  <c r="H114" i="1"/>
  <c r="L113" i="1"/>
  <c r="H113" i="1"/>
  <c r="L112" i="1"/>
  <c r="H112" i="1"/>
  <c r="L111" i="1"/>
  <c r="H111" i="1"/>
  <c r="L110" i="1"/>
  <c r="H110" i="1"/>
  <c r="L109" i="1"/>
  <c r="H109" i="1"/>
  <c r="L108" i="1"/>
  <c r="H108" i="1"/>
  <c r="L107" i="1"/>
  <c r="H107" i="1"/>
  <c r="L106" i="1"/>
  <c r="H106" i="1"/>
  <c r="L105" i="1"/>
  <c r="H105" i="1"/>
  <c r="L104" i="1"/>
  <c r="H104" i="1"/>
  <c r="L103" i="1"/>
  <c r="H103" i="1"/>
  <c r="L102" i="1"/>
  <c r="H102" i="1"/>
  <c r="L101" i="1"/>
  <c r="H101" i="1"/>
  <c r="L100" i="1"/>
  <c r="H100" i="1"/>
  <c r="L99" i="1"/>
  <c r="H99" i="1"/>
  <c r="L98" i="1"/>
  <c r="H98" i="1"/>
  <c r="L97" i="1"/>
  <c r="H97" i="1"/>
  <c r="L96" i="1"/>
  <c r="H96" i="1"/>
  <c r="L95" i="1"/>
  <c r="H95" i="1"/>
  <c r="L94" i="1"/>
  <c r="H94" i="1"/>
  <c r="L93" i="1"/>
  <c r="H93" i="1"/>
  <c r="L92" i="1"/>
  <c r="H92" i="1"/>
  <c r="L91" i="1"/>
  <c r="H91" i="1"/>
  <c r="L90" i="1"/>
  <c r="H90" i="1"/>
  <c r="L89" i="1"/>
  <c r="H89" i="1"/>
  <c r="L88" i="1"/>
  <c r="H88" i="1"/>
  <c r="L87" i="1"/>
  <c r="H87" i="1"/>
  <c r="L86" i="1"/>
  <c r="H86" i="1"/>
  <c r="L85" i="1"/>
  <c r="H85" i="1"/>
  <c r="L84" i="1"/>
  <c r="H84" i="1"/>
  <c r="L83" i="1"/>
  <c r="H83" i="1"/>
  <c r="L82" i="1"/>
  <c r="H82" i="1"/>
  <c r="L81" i="1"/>
  <c r="H81" i="1"/>
  <c r="L80" i="1"/>
  <c r="H80" i="1"/>
  <c r="L79" i="1"/>
  <c r="H79" i="1"/>
  <c r="L78" i="1"/>
  <c r="H78" i="1"/>
  <c r="L77" i="1"/>
  <c r="H77" i="1"/>
  <c r="L76" i="1"/>
  <c r="H76" i="1"/>
  <c r="L75" i="1"/>
  <c r="H75" i="1"/>
  <c r="L74" i="1"/>
  <c r="H74" i="1"/>
  <c r="L73" i="1"/>
  <c r="H73" i="1"/>
  <c r="L72" i="1"/>
  <c r="H72" i="1"/>
  <c r="L71" i="1"/>
  <c r="H71" i="1"/>
  <c r="L70" i="1"/>
  <c r="H70" i="1"/>
  <c r="L69" i="1"/>
  <c r="H69" i="1"/>
  <c r="L68" i="1"/>
  <c r="H68" i="1"/>
  <c r="L67" i="1"/>
  <c r="H67" i="1"/>
  <c r="L66" i="1"/>
  <c r="H66" i="1"/>
  <c r="L65" i="1"/>
  <c r="H65" i="1"/>
  <c r="L64" i="1"/>
  <c r="H64" i="1"/>
  <c r="L63" i="1"/>
  <c r="H63" i="1"/>
  <c r="L62" i="1"/>
  <c r="H62" i="1"/>
  <c r="L61" i="1"/>
  <c r="H61" i="1"/>
  <c r="L60" i="1"/>
  <c r="H60" i="1"/>
  <c r="L59" i="1"/>
  <c r="H59" i="1"/>
  <c r="L58" i="1"/>
  <c r="H58" i="1"/>
  <c r="L57" i="1"/>
  <c r="H57" i="1"/>
  <c r="L56" i="1"/>
  <c r="H56" i="1"/>
  <c r="L55" i="1"/>
  <c r="H55" i="1"/>
  <c r="L54" i="1"/>
  <c r="H54" i="1"/>
  <c r="L53" i="1"/>
  <c r="H53" i="1"/>
  <c r="L52" i="1"/>
  <c r="H52" i="1"/>
  <c r="L51" i="1"/>
  <c r="H51" i="1"/>
  <c r="L50" i="1"/>
  <c r="H50" i="1"/>
  <c r="L49" i="1"/>
  <c r="H49" i="1"/>
  <c r="L48" i="1"/>
  <c r="H48" i="1"/>
  <c r="L47" i="1"/>
  <c r="H47" i="1"/>
  <c r="L46" i="1"/>
  <c r="H46" i="1"/>
  <c r="L45" i="1"/>
  <c r="H45" i="1"/>
  <c r="L44" i="1"/>
  <c r="H44" i="1"/>
  <c r="L43" i="1"/>
  <c r="H43" i="1"/>
  <c r="L42" i="1"/>
  <c r="H42" i="1"/>
  <c r="L41" i="1"/>
  <c r="H41" i="1"/>
  <c r="L40" i="1"/>
  <c r="H40" i="1"/>
  <c r="L39" i="1"/>
  <c r="H39" i="1"/>
  <c r="L38" i="1"/>
  <c r="H38" i="1"/>
  <c r="L37" i="1"/>
  <c r="H37" i="1"/>
  <c r="L36" i="1"/>
  <c r="H36" i="1"/>
  <c r="L35" i="1"/>
  <c r="H35" i="1"/>
  <c r="L34" i="1"/>
  <c r="H34" i="1"/>
  <c r="L33" i="1"/>
  <c r="H33" i="1"/>
  <c r="L32" i="1"/>
  <c r="H32" i="1"/>
  <c r="L31" i="1"/>
  <c r="H31" i="1"/>
  <c r="L30" i="1"/>
  <c r="H30" i="1"/>
  <c r="L29" i="1"/>
  <c r="H29" i="1"/>
  <c r="L28" i="1"/>
  <c r="H28" i="1"/>
  <c r="L27" i="1"/>
  <c r="H27" i="1"/>
  <c r="L26" i="1"/>
  <c r="H26" i="1"/>
  <c r="L25" i="1"/>
  <c r="H25" i="1"/>
  <c r="L24" i="1"/>
  <c r="H24" i="1"/>
  <c r="L23" i="1"/>
  <c r="H23" i="1"/>
  <c r="L22" i="1"/>
  <c r="H22" i="1"/>
  <c r="L21" i="1"/>
  <c r="H21" i="1"/>
  <c r="L20" i="1"/>
  <c r="H20" i="1"/>
  <c r="L19" i="1"/>
  <c r="H19" i="1"/>
  <c r="L18" i="1"/>
  <c r="H18" i="1"/>
  <c r="L17" i="1"/>
  <c r="H17" i="1"/>
  <c r="L16" i="1"/>
  <c r="H16" i="1"/>
  <c r="L15" i="1"/>
  <c r="H15" i="1"/>
  <c r="L14" i="1"/>
  <c r="H14" i="1"/>
  <c r="L13" i="1"/>
  <c r="H13" i="1"/>
  <c r="L12" i="1"/>
  <c r="H12" i="1"/>
  <c r="L11" i="1"/>
  <c r="H11" i="1"/>
  <c r="L10" i="1"/>
  <c r="H10" i="1"/>
  <c r="L9" i="1"/>
  <c r="H9" i="1"/>
  <c r="L8" i="1"/>
  <c r="H8" i="1"/>
  <c r="L7" i="1"/>
  <c r="H7" i="1"/>
  <c r="L6" i="1"/>
  <c r="H6" i="1"/>
  <c r="L5" i="1"/>
  <c r="H5" i="1"/>
  <c r="L4" i="1"/>
  <c r="H4" i="1"/>
  <c r="L3" i="1"/>
  <c r="H3" i="1"/>
  <c r="L2" i="1"/>
  <c r="H2" i="1"/>
</calcChain>
</file>

<file path=xl/sharedStrings.xml><?xml version="1.0" encoding="utf-8"?>
<sst xmlns="http://schemas.openxmlformats.org/spreadsheetml/2006/main" count="821" uniqueCount="293">
  <si>
    <t>pbanka_id</t>
  </si>
  <si>
    <t>Gene description</t>
  </si>
  <si>
    <t>Gene symbol</t>
  </si>
  <si>
    <t>Known to egress</t>
  </si>
  <si>
    <t>Known to exflagellate</t>
  </si>
  <si>
    <t>Motility score</t>
  </si>
  <si>
    <t>Motility score standard deviation</t>
  </si>
  <si>
    <t>Motility score + 1xSD</t>
  </si>
  <si>
    <t>Phenotype "motility reduced" (definition:motility score - 1xSD &lt;-1 motility definition</t>
  </si>
  <si>
    <t>Egress score</t>
  </si>
  <si>
    <t>Egress score standard deviation</t>
  </si>
  <si>
    <t>Egress score + 1xSD</t>
  </si>
  <si>
    <t>Phenotype "egress and before" (definition: egress score -1xSD  &lt; -0.6)</t>
  </si>
  <si>
    <t>Russel et al. (2023) Male gametocyte rate</t>
  </si>
  <si>
    <t>Russel et al. (2023) male gametocyte SD</t>
  </si>
  <si>
    <t>Russel et al. (2023), male gametocyte phenotype</t>
  </si>
  <si>
    <t>PBANKA_0306100</t>
  </si>
  <si>
    <t>6-cysteine protein P230</t>
  </si>
  <si>
    <t>P230</t>
  </si>
  <si>
    <t>yes</t>
  </si>
  <si>
    <t>Not Reduced</t>
  </si>
  <si>
    <t>Not reduced</t>
  </si>
  <si>
    <t>PBANKA_1024600</t>
  </si>
  <si>
    <t>liver specific protein 1</t>
  </si>
  <si>
    <t>LISP1</t>
  </si>
  <si>
    <t>PBANKA_0616700</t>
  </si>
  <si>
    <t>NIMA related kinase 4</t>
  </si>
  <si>
    <t>NEK4</t>
  </si>
  <si>
    <t>PBANKA_0501200</t>
  </si>
  <si>
    <t>early transcribed membrane protein</t>
  </si>
  <si>
    <t>UIS4</t>
  </si>
  <si>
    <t>PBANKA_1359700</t>
  </si>
  <si>
    <t>6-cysteine protein P47</t>
  </si>
  <si>
    <t>P47</t>
  </si>
  <si>
    <t>PBANKA_1359600</t>
  </si>
  <si>
    <t>6-cysteine protein</t>
  </si>
  <si>
    <t>P48/45</t>
  </si>
  <si>
    <t>PBANKA_0101100</t>
  </si>
  <si>
    <t>liver merozoite formation protein</t>
  </si>
  <si>
    <t>PALM</t>
  </si>
  <si>
    <t>PBANKA_0905100</t>
  </si>
  <si>
    <t>ATP-dependent (S)-NAD(P)H-hydrate dehydratase, putative</t>
  </si>
  <si>
    <t>NA</t>
  </si>
  <si>
    <t>PBANKA_1110500</t>
  </si>
  <si>
    <t>translationally-controlled tumor protein homolog</t>
  </si>
  <si>
    <t>TCTP</t>
  </si>
  <si>
    <t>PBANKA_1329600</t>
  </si>
  <si>
    <t>conserved Plasmodium protein, unknown function</t>
  </si>
  <si>
    <t>PBANKA_1422100</t>
  </si>
  <si>
    <t>drug/metabolite transporter DMT1, putative</t>
  </si>
  <si>
    <t>DMT1</t>
  </si>
  <si>
    <t>PBANKA_0811100</t>
  </si>
  <si>
    <t>helicase SKI2W, putative</t>
  </si>
  <si>
    <t>PBANKA_1139800</t>
  </si>
  <si>
    <t>nuclear fusion protein</t>
  </si>
  <si>
    <t>GEX1</t>
  </si>
  <si>
    <t>PBANKA_1212600</t>
  </si>
  <si>
    <t>male gamete fusion factor HAP2</t>
  </si>
  <si>
    <t>HAP2</t>
  </si>
  <si>
    <t>PBANKA_0828000</t>
  </si>
  <si>
    <t>zinc finger protein, putative</t>
  </si>
  <si>
    <t>no</t>
  </si>
  <si>
    <t>Reduced</t>
  </si>
  <si>
    <t>PBANKA_0716500</t>
  </si>
  <si>
    <t>RNA-binding protein, putative</t>
  </si>
  <si>
    <t>PBANKA_0416800</t>
  </si>
  <si>
    <t>ubiquitin specific protease, putative</t>
  </si>
  <si>
    <t>PBANKA_1362100</t>
  </si>
  <si>
    <t>tyrosine kinase-like protein, putative</t>
  </si>
  <si>
    <t>TKL3</t>
  </si>
  <si>
    <t>PBANKA_0308900</t>
  </si>
  <si>
    <t>PBANKA_0933800</t>
  </si>
  <si>
    <t>PBANKA_0805900</t>
  </si>
  <si>
    <t>kinesin-8X</t>
  </si>
  <si>
    <t>PBANKA_1235600</t>
  </si>
  <si>
    <t>adenosylhomocysteinase, putative</t>
  </si>
  <si>
    <t>SAHH</t>
  </si>
  <si>
    <t>PBANKA_0929300</t>
  </si>
  <si>
    <t>actin-related protein 2/3 complex subunit 1, putative</t>
  </si>
  <si>
    <t>ARC40</t>
  </si>
  <si>
    <t>PBANKA_0301800</t>
  </si>
  <si>
    <t>condensin-2 complex subunit H2, putative</t>
  </si>
  <si>
    <t>CAPH2</t>
  </si>
  <si>
    <t>PBANKA_0913000</t>
  </si>
  <si>
    <t>condensin-2 complex subunit D3, putative</t>
  </si>
  <si>
    <t>CAPD3</t>
  </si>
  <si>
    <t>PBANKA_0604700</t>
  </si>
  <si>
    <t>shewanella-like protein phosphatase 2, putative</t>
  </si>
  <si>
    <t>SHLP2</t>
  </si>
  <si>
    <t>PBANKA_1430900</t>
  </si>
  <si>
    <t>SUN domain-containing protein, putative</t>
  </si>
  <si>
    <t>PBANKA_1329000</t>
  </si>
  <si>
    <t>PBANKA_0940200</t>
  </si>
  <si>
    <t>DNA replication ATP-dependent helicase/nuclease DNA2, putative</t>
  </si>
  <si>
    <t>DNA2</t>
  </si>
  <si>
    <t>PBANKA_1304500</t>
  </si>
  <si>
    <t>protein SOC3</t>
  </si>
  <si>
    <t>SOC3</t>
  </si>
  <si>
    <t>probably</t>
  </si>
  <si>
    <t>PBANKA_0405600</t>
  </si>
  <si>
    <t>microtubule-associated protein RP/EB family, putative</t>
  </si>
  <si>
    <t>EB1</t>
  </si>
  <si>
    <t>PBANKA_1349400</t>
  </si>
  <si>
    <t>DNA replication complex GINS protein, putative</t>
  </si>
  <si>
    <t>PBANKA_1336900</t>
  </si>
  <si>
    <t>PBANKA_0819400</t>
  </si>
  <si>
    <t>PBANKA_1235900</t>
  </si>
  <si>
    <t>PBANKA_0811800</t>
  </si>
  <si>
    <t>actin-like protein, putative</t>
  </si>
  <si>
    <t>ALP5a</t>
  </si>
  <si>
    <t>PBANKA_1217700</t>
  </si>
  <si>
    <t>ATP-dependent RNA helicase DDX6</t>
  </si>
  <si>
    <t>DOZI</t>
  </si>
  <si>
    <t>reduced</t>
  </si>
  <si>
    <t>PBANKA_0208300</t>
  </si>
  <si>
    <t>novel putative transporter 1</t>
  </si>
  <si>
    <t>NPT1</t>
  </si>
  <si>
    <t>PBANKA_0310000</t>
  </si>
  <si>
    <t>protein SIS1, putative</t>
  </si>
  <si>
    <t>SIS1</t>
  </si>
  <si>
    <t>No power</t>
  </si>
  <si>
    <t>PBANKA_1108200</t>
  </si>
  <si>
    <t>conserved protein, unknown function</t>
  </si>
  <si>
    <t>PBANKA_1038200</t>
  </si>
  <si>
    <t>nuclear formin-like protein MISFIT</t>
  </si>
  <si>
    <t>MISFIT</t>
  </si>
  <si>
    <t>PBANKA_0908500</t>
  </si>
  <si>
    <t>myosin K</t>
  </si>
  <si>
    <t>MyoK</t>
  </si>
  <si>
    <t>PBANKA_1034800</t>
  </si>
  <si>
    <t>PBANKA_1210900</t>
  </si>
  <si>
    <t>phosphoglucomutase, putative</t>
  </si>
  <si>
    <t>PBANKA_1402400</t>
  </si>
  <si>
    <t>Sld5 domain-containing protein, putative</t>
  </si>
  <si>
    <t>PBANKA_1427200</t>
  </si>
  <si>
    <t>protein phosphatase PPM5</t>
  </si>
  <si>
    <t>PPM5</t>
  </si>
  <si>
    <t>PBANKA_0831800</t>
  </si>
  <si>
    <t>elongation factor Tu, putative</t>
  </si>
  <si>
    <t>PBANKA_1312700</t>
  </si>
  <si>
    <t>gamete egress and sporozoite traversal protein</t>
  </si>
  <si>
    <t>GEST</t>
  </si>
  <si>
    <t>PBANKA_1349700</t>
  </si>
  <si>
    <t>PBANKA_0806000</t>
  </si>
  <si>
    <t>ubiquitin-conjugating enzyme E2, putative</t>
  </si>
  <si>
    <t>PBANKA_1143200</t>
  </si>
  <si>
    <t>PBANKA_0832400</t>
  </si>
  <si>
    <t>PBANKA_1213200</t>
  </si>
  <si>
    <t>PBANKA_1135500</t>
  </si>
  <si>
    <t>high mobility group protein B4, putative</t>
  </si>
  <si>
    <t>HMGB4</t>
  </si>
  <si>
    <t>PBANKA_0933600</t>
  </si>
  <si>
    <t>dynein light chain Tctex-type, putative</t>
  </si>
  <si>
    <t>PBANKA_1233400</t>
  </si>
  <si>
    <t>WD repeat-containing protein 26, putative</t>
  </si>
  <si>
    <t>WDR26</t>
  </si>
  <si>
    <t>PBANKA_1340400</t>
  </si>
  <si>
    <t>lactate dehydrogenase, putative</t>
  </si>
  <si>
    <t>PBANKA_1215900</t>
  </si>
  <si>
    <t>PBANKA_1464600</t>
  </si>
  <si>
    <t>PBANKA_1108800</t>
  </si>
  <si>
    <t>leucine-rich repeat protein</t>
  </si>
  <si>
    <t>LRR2</t>
  </si>
  <si>
    <t>PBANKA_0709900</t>
  </si>
  <si>
    <t>PBANKA_0826400</t>
  </si>
  <si>
    <t>zinc binding protein (Yippee), putative</t>
  </si>
  <si>
    <t>PBANKA_1414700</t>
  </si>
  <si>
    <t>ADP-ribosylation factor, putative</t>
  </si>
  <si>
    <t>PBANKA_1304400</t>
  </si>
  <si>
    <t>allantoicase, putative</t>
  </si>
  <si>
    <t>PBANKA_1312000</t>
  </si>
  <si>
    <t>condensin-2 complex subunit G2, putative</t>
  </si>
  <si>
    <t>CAPG2</t>
  </si>
  <si>
    <t>PBANKA_0824600</t>
  </si>
  <si>
    <t>PBANKA_0940100</t>
  </si>
  <si>
    <t>pseudo-tyrosine kinase-like protein</t>
  </si>
  <si>
    <t>pTKL</t>
  </si>
  <si>
    <t>PBANKA_0824400</t>
  </si>
  <si>
    <t>cyclin-dependent kinases regulatory subunit, putative</t>
  </si>
  <si>
    <t>PBANKA_0820300</t>
  </si>
  <si>
    <t>protein disulfide-isomerase PDI-Trans</t>
  </si>
  <si>
    <t>PDI-Trans</t>
  </si>
  <si>
    <t>PBANKA_1441100</t>
  </si>
  <si>
    <t>haloacid dehalogenase-like hydrolase, putative</t>
  </si>
  <si>
    <t>HAD2</t>
  </si>
  <si>
    <t>PBANKA_1442800</t>
  </si>
  <si>
    <t>LRR13</t>
  </si>
  <si>
    <t>PBANKA_0517700</t>
  </si>
  <si>
    <t>PBANKA_1109600</t>
  </si>
  <si>
    <t>PBANKA_0805500</t>
  </si>
  <si>
    <t>PBANKA_0832500</t>
  </si>
  <si>
    <t>PIH1 domain-containing protein, putative</t>
  </si>
  <si>
    <t>PBANKA_0413400</t>
  </si>
  <si>
    <t>PBANKA_0314900</t>
  </si>
  <si>
    <t>SUZ domain-containing protein, putative</t>
  </si>
  <si>
    <t>PBANKA_1102300</t>
  </si>
  <si>
    <t>PBANKA_0301400</t>
  </si>
  <si>
    <t>PBANKA_0708100</t>
  </si>
  <si>
    <t>dynein light chain 1</t>
  </si>
  <si>
    <t>DLC1</t>
  </si>
  <si>
    <t>PBANKA_0510600</t>
  </si>
  <si>
    <t>cell division cycle protein 20 homolog</t>
  </si>
  <si>
    <t>CDC20</t>
  </si>
  <si>
    <t>PBANKA_1303100</t>
  </si>
  <si>
    <t>PBANKA_0713500</t>
  </si>
  <si>
    <t>PBANKA_1132800</t>
  </si>
  <si>
    <t>PBANKA_0618400</t>
  </si>
  <si>
    <t>tetratricopeptide repeat protein, putative</t>
  </si>
  <si>
    <t>PBANKA_0102400</t>
  </si>
  <si>
    <t>AT-rich interactive domain-containing protein, putative</t>
  </si>
  <si>
    <t>PBANKA_1202300</t>
  </si>
  <si>
    <t>dynein attachment factor-domain containing protein, putative</t>
  </si>
  <si>
    <t>PBANKA_1115100</t>
  </si>
  <si>
    <t>gametogenesis essential protein 1, putative</t>
  </si>
  <si>
    <t>GEP1</t>
  </si>
  <si>
    <t>PBANKA_1437500</t>
  </si>
  <si>
    <t>AP2 domain transcription factor AP2-G</t>
  </si>
  <si>
    <t>AP2-G</t>
  </si>
  <si>
    <t>PBANKA_0106200</t>
  </si>
  <si>
    <t>spindle assembly abnormal protein 6</t>
  </si>
  <si>
    <t>SAS6</t>
  </si>
  <si>
    <t>PBANKA_0930800</t>
  </si>
  <si>
    <t>PBANKA_0102200</t>
  </si>
  <si>
    <t>trophozoite exported protein 1, putative</t>
  </si>
  <si>
    <t>TEX1</t>
  </si>
  <si>
    <t>PBANKA_1433200</t>
  </si>
  <si>
    <t>anaphase-promoting complex subunit 10, putative</t>
  </si>
  <si>
    <t>APC10</t>
  </si>
  <si>
    <t>PBANKA_1425800</t>
  </si>
  <si>
    <t>PBANKA_1104800</t>
  </si>
  <si>
    <t>ALP2b</t>
  </si>
  <si>
    <t>PBANKA_1101500</t>
  </si>
  <si>
    <t>anaphase-promoting complex subunit 3</t>
  </si>
  <si>
    <t>APC3</t>
  </si>
  <si>
    <t>PBANKA_0313600</t>
  </si>
  <si>
    <t>PBANKA_1322200</t>
  </si>
  <si>
    <t>spindle assembly abnormal protein 4, putative</t>
  </si>
  <si>
    <t>SAS4</t>
  </si>
  <si>
    <t>PBANKA_0921600</t>
  </si>
  <si>
    <t>alternative splicing factor SR-MG</t>
  </si>
  <si>
    <t>SR-MG</t>
  </si>
  <si>
    <t>PBANKA_0904600</t>
  </si>
  <si>
    <t>PBANKA_0828200</t>
  </si>
  <si>
    <t>PBANKA_0834600</t>
  </si>
  <si>
    <t>tubulin delta chain, putative</t>
  </si>
  <si>
    <t>PBANKA_1040000</t>
  </si>
  <si>
    <t>PBANKA_1300500</t>
  </si>
  <si>
    <t>tubulin epsilon chain, putative</t>
  </si>
  <si>
    <t>PBANKA_1030100</t>
  </si>
  <si>
    <t>actin II</t>
  </si>
  <si>
    <t>ACT2</t>
  </si>
  <si>
    <t>PBANKA_0512800</t>
  </si>
  <si>
    <t>merozoite TRAP-like protein</t>
  </si>
  <si>
    <t>MTRAP</t>
  </si>
  <si>
    <t>PBANKA_0722000</t>
  </si>
  <si>
    <t>phosphatidylinositol 4-kinase, putative</t>
  </si>
  <si>
    <t>PBANKA_1018300</t>
  </si>
  <si>
    <t>dynein intermediate chain, putative</t>
  </si>
  <si>
    <t>PBANKA_0204200</t>
  </si>
  <si>
    <t>tubulin-specific chaperone a, putative</t>
  </si>
  <si>
    <t>PBANKA_0622000</t>
  </si>
  <si>
    <t>PBANKA_0100800</t>
  </si>
  <si>
    <t>PBANKA_1030400</t>
  </si>
  <si>
    <t>PBANKA_1115200</t>
  </si>
  <si>
    <t>gamete egress protein GEP</t>
  </si>
  <si>
    <t>GEP</t>
  </si>
  <si>
    <t>PBANKA_0202700</t>
  </si>
  <si>
    <t>kinesin-8B</t>
  </si>
  <si>
    <t>PBANKA_1216800</t>
  </si>
  <si>
    <t>PBANKA_1038700</t>
  </si>
  <si>
    <t>PBANKA_1320100</t>
  </si>
  <si>
    <t>UIS25</t>
  </si>
  <si>
    <t>PBANKA_1431200</t>
  </si>
  <si>
    <t>PBANKA_0404300</t>
  </si>
  <si>
    <t>P-loop containing nucleoside triphosphate hydrolase, putative</t>
  </si>
  <si>
    <t>PBANKA_1417700</t>
  </si>
  <si>
    <t>PBANKA_1459100</t>
  </si>
  <si>
    <t>PBANKA_1431500</t>
  </si>
  <si>
    <t>radial spoke head protein 9, putative</t>
  </si>
  <si>
    <t>RSPH9</t>
  </si>
  <si>
    <t>PBANKA_1336500</t>
  </si>
  <si>
    <t>CKK domain-containing protein, putative</t>
  </si>
  <si>
    <t>PBANKA_0702000</t>
  </si>
  <si>
    <t>PBANKA_0933700</t>
  </si>
  <si>
    <t>mitogen-activated protein kinase 2</t>
  </si>
  <si>
    <t>MAPK2</t>
  </si>
  <si>
    <t>PBANKA_1205300</t>
  </si>
  <si>
    <t>roadblock/LC7 domain-containing protein, putative</t>
  </si>
  <si>
    <t>PBANKA_0902600</t>
  </si>
  <si>
    <t>LRR10</t>
  </si>
  <si>
    <t>PBANKA_0942300</t>
  </si>
  <si>
    <t>radial spoke head protein, putative</t>
  </si>
  <si>
    <t>PBANKA_1019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2DBDB"/>
        <bgColor rgb="FFF2DBDB"/>
      </patternFill>
    </fill>
    <fill>
      <patternFill patternType="solid">
        <fgColor rgb="FFFDE9D9"/>
        <bgColor rgb="FFFDE9D9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top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2" borderId="0" xfId="0" applyFont="1" applyFill="1"/>
    <xf numFmtId="0" fontId="1" fillId="3" borderId="0" xfId="0" applyFont="1" applyFill="1"/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8EDC6-D9D7-7D42-81CD-C345C34A4985}">
  <dimension ref="A1:P130"/>
  <sheetViews>
    <sheetView tabSelected="1" workbookViewId="0">
      <selection activeCell="B1" sqref="B1"/>
    </sheetView>
  </sheetViews>
  <sheetFormatPr baseColWidth="10" defaultRowHeight="16" x14ac:dyDescent="0.2"/>
  <cols>
    <col min="1" max="1" width="15.1640625" bestFit="1" customWidth="1"/>
    <col min="2" max="2" width="48.1640625" customWidth="1"/>
    <col min="9" max="9" width="18.5" customWidth="1"/>
    <col min="13" max="13" width="18.83203125" customWidth="1"/>
    <col min="16" max="16" width="21.5" customWidth="1"/>
  </cols>
  <sheetData>
    <row r="1" spans="1:16" ht="90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2" t="s">
        <v>12</v>
      </c>
      <c r="N1" s="2" t="s">
        <v>13</v>
      </c>
      <c r="O1" s="2" t="s">
        <v>14</v>
      </c>
      <c r="P1" s="2" t="s">
        <v>15</v>
      </c>
    </row>
    <row r="2" spans="1:16" x14ac:dyDescent="0.2">
      <c r="A2" s="3" t="s">
        <v>16</v>
      </c>
      <c r="B2" s="4" t="s">
        <v>17</v>
      </c>
      <c r="C2" s="4" t="s">
        <v>18</v>
      </c>
      <c r="D2" s="5" t="s">
        <v>19</v>
      </c>
      <c r="E2" s="5" t="s">
        <v>19</v>
      </c>
      <c r="F2" s="6">
        <v>0.19566964532491979</v>
      </c>
      <c r="G2" s="4">
        <v>0.19570848719396561</v>
      </c>
      <c r="H2" s="4">
        <f t="shared" ref="H2:H65" si="0">F2+G2</f>
        <v>0.39137813251888542</v>
      </c>
      <c r="I2" s="5" t="s">
        <v>20</v>
      </c>
      <c r="J2" s="7">
        <v>-7.4980942783185886E-2</v>
      </c>
      <c r="K2" s="4">
        <v>8.0403838929230337E-2</v>
      </c>
      <c r="L2" s="4">
        <f t="shared" ref="L2:L65" si="1">J2+K2</f>
        <v>5.4228961460444508E-3</v>
      </c>
      <c r="M2" s="5" t="s">
        <v>20</v>
      </c>
      <c r="N2" s="4">
        <v>0.11612222</v>
      </c>
      <c r="O2" s="4">
        <v>0.20411963999999999</v>
      </c>
      <c r="P2" s="8" t="s">
        <v>21</v>
      </c>
    </row>
    <row r="3" spans="1:16" x14ac:dyDescent="0.2">
      <c r="A3" s="3" t="s">
        <v>22</v>
      </c>
      <c r="B3" s="4" t="s">
        <v>23</v>
      </c>
      <c r="C3" s="4" t="s">
        <v>24</v>
      </c>
      <c r="D3" s="5" t="s">
        <v>19</v>
      </c>
      <c r="E3" s="5" t="s">
        <v>19</v>
      </c>
      <c r="F3" s="6">
        <v>0.12307754362466521</v>
      </c>
      <c r="G3" s="4">
        <v>0.1217706944057248</v>
      </c>
      <c r="H3" s="4">
        <f t="shared" si="0"/>
        <v>0.24484823803039002</v>
      </c>
      <c r="I3" s="5" t="s">
        <v>20</v>
      </c>
      <c r="J3" s="7">
        <v>7.9615864901957517E-3</v>
      </c>
      <c r="K3" s="4">
        <v>3.1921902341303272E-2</v>
      </c>
      <c r="L3" s="4">
        <f t="shared" si="1"/>
        <v>3.9883488831499024E-2</v>
      </c>
      <c r="M3" s="5" t="s">
        <v>20</v>
      </c>
      <c r="N3" s="4">
        <v>0.44632782100000001</v>
      </c>
      <c r="O3" s="4">
        <v>0.14515249099999999</v>
      </c>
      <c r="P3" s="8" t="s">
        <v>21</v>
      </c>
    </row>
    <row r="4" spans="1:16" x14ac:dyDescent="0.2">
      <c r="A4" s="3" t="s">
        <v>25</v>
      </c>
      <c r="B4" s="4" t="s">
        <v>26</v>
      </c>
      <c r="C4" s="4" t="s">
        <v>27</v>
      </c>
      <c r="D4" s="5" t="s">
        <v>19</v>
      </c>
      <c r="E4" s="5" t="s">
        <v>19</v>
      </c>
      <c r="F4" s="6">
        <v>-7.2524438537322045E-2</v>
      </c>
      <c r="G4" s="4">
        <v>0.17742662670216119</v>
      </c>
      <c r="H4" s="4">
        <f t="shared" si="0"/>
        <v>0.10490218816483915</v>
      </c>
      <c r="I4" s="5" t="s">
        <v>20</v>
      </c>
      <c r="J4" s="7">
        <v>-0.17038142550577989</v>
      </c>
      <c r="K4" s="4">
        <v>9.4040572164681327E-2</v>
      </c>
      <c r="L4" s="4">
        <f t="shared" si="1"/>
        <v>-7.6340853341098566E-2</v>
      </c>
      <c r="M4" s="5" t="s">
        <v>20</v>
      </c>
      <c r="N4" s="4">
        <v>4.9603659000000001E-2</v>
      </c>
      <c r="O4" s="4">
        <v>0.24831099500000001</v>
      </c>
      <c r="P4" s="8" t="s">
        <v>21</v>
      </c>
    </row>
    <row r="5" spans="1:16" x14ac:dyDescent="0.2">
      <c r="A5" s="3" t="s">
        <v>28</v>
      </c>
      <c r="B5" s="4" t="s">
        <v>29</v>
      </c>
      <c r="C5" s="4" t="s">
        <v>30</v>
      </c>
      <c r="D5" s="5" t="s">
        <v>19</v>
      </c>
      <c r="E5" s="5" t="s">
        <v>19</v>
      </c>
      <c r="F5" s="6">
        <v>1.817066339084894E-2</v>
      </c>
      <c r="G5" s="4">
        <v>5.9042499711778738E-2</v>
      </c>
      <c r="H5" s="4">
        <f t="shared" si="0"/>
        <v>7.7213163102627685E-2</v>
      </c>
      <c r="I5" s="5" t="s">
        <v>20</v>
      </c>
      <c r="J5" s="7">
        <v>4.5940205467020073E-3</v>
      </c>
      <c r="K5" s="4">
        <v>2.7339128179732091E-2</v>
      </c>
      <c r="L5" s="4">
        <f t="shared" si="1"/>
        <v>3.1933148726434102E-2</v>
      </c>
      <c r="M5" s="5" t="s">
        <v>20</v>
      </c>
      <c r="N5" s="4">
        <v>0.31878456700000002</v>
      </c>
      <c r="O5" s="4">
        <v>0.12762858899999999</v>
      </c>
      <c r="P5" s="8" t="s">
        <v>21</v>
      </c>
    </row>
    <row r="6" spans="1:16" x14ac:dyDescent="0.2">
      <c r="A6" s="3" t="s">
        <v>31</v>
      </c>
      <c r="B6" s="4" t="s">
        <v>32</v>
      </c>
      <c r="C6" s="4" t="s">
        <v>33</v>
      </c>
      <c r="D6" s="5" t="s">
        <v>19</v>
      </c>
      <c r="E6" s="5" t="s">
        <v>19</v>
      </c>
      <c r="F6" s="6">
        <v>-3.6082601350221122E-2</v>
      </c>
      <c r="G6" s="4">
        <v>0.1116473100515923</v>
      </c>
      <c r="H6" s="4">
        <f t="shared" si="0"/>
        <v>7.5564708701371178E-2</v>
      </c>
      <c r="I6" s="5" t="s">
        <v>20</v>
      </c>
      <c r="J6" s="7">
        <v>-8.048274254429541E-3</v>
      </c>
      <c r="K6" s="4">
        <v>6.2987211429518936E-2</v>
      </c>
      <c r="L6" s="4">
        <f t="shared" si="1"/>
        <v>5.4938937175089395E-2</v>
      </c>
      <c r="M6" s="5" t="s">
        <v>20</v>
      </c>
      <c r="N6" s="4">
        <v>0.41606300799999901</v>
      </c>
      <c r="O6" s="4">
        <v>0.183343328999999</v>
      </c>
      <c r="P6" s="8" t="s">
        <v>21</v>
      </c>
    </row>
    <row r="7" spans="1:16" x14ac:dyDescent="0.2">
      <c r="A7" s="3" t="s">
        <v>34</v>
      </c>
      <c r="B7" s="4" t="s">
        <v>35</v>
      </c>
      <c r="C7" s="4" t="s">
        <v>36</v>
      </c>
      <c r="D7" s="5" t="s">
        <v>19</v>
      </c>
      <c r="E7" s="5" t="s">
        <v>19</v>
      </c>
      <c r="F7" s="6">
        <v>-1.1812903446558829E-2</v>
      </c>
      <c r="G7" s="4">
        <v>8.4634375518405899E-2</v>
      </c>
      <c r="H7" s="4">
        <f t="shared" si="0"/>
        <v>7.2821472071847068E-2</v>
      </c>
      <c r="I7" s="5" t="s">
        <v>20</v>
      </c>
      <c r="J7" s="7">
        <v>-5.2304008446039871E-2</v>
      </c>
      <c r="K7" s="4">
        <v>4.1166761708091089E-2</v>
      </c>
      <c r="L7" s="4">
        <f t="shared" si="1"/>
        <v>-1.1137246737948782E-2</v>
      </c>
      <c r="M7" s="5" t="s">
        <v>20</v>
      </c>
      <c r="N7" s="4">
        <v>-0.21213916399999999</v>
      </c>
      <c r="O7" s="4">
        <v>0.28738240500000001</v>
      </c>
      <c r="P7" s="8" t="s">
        <v>21</v>
      </c>
    </row>
    <row r="8" spans="1:16" x14ac:dyDescent="0.2">
      <c r="A8" s="3" t="s">
        <v>37</v>
      </c>
      <c r="B8" s="4" t="s">
        <v>38</v>
      </c>
      <c r="C8" s="4" t="s">
        <v>39</v>
      </c>
      <c r="D8" s="5" t="s">
        <v>19</v>
      </c>
      <c r="E8" s="5" t="s">
        <v>19</v>
      </c>
      <c r="F8" s="6">
        <v>-8.589908525554657E-2</v>
      </c>
      <c r="G8" s="4">
        <v>0.1503129755250675</v>
      </c>
      <c r="H8" s="4">
        <f t="shared" si="0"/>
        <v>6.4413890269520935E-2</v>
      </c>
      <c r="I8" s="5" t="s">
        <v>20</v>
      </c>
      <c r="J8" s="7">
        <v>2.790808937964763E-2</v>
      </c>
      <c r="K8" s="4">
        <v>4.7290384093126421E-2</v>
      </c>
      <c r="L8" s="4">
        <f t="shared" si="1"/>
        <v>7.5198473472774058E-2</v>
      </c>
      <c r="M8" s="5" t="s">
        <v>20</v>
      </c>
      <c r="N8" s="4">
        <v>-7.1201369999999899E-3</v>
      </c>
      <c r="O8" s="4">
        <v>8.2492738999999995E-2</v>
      </c>
      <c r="P8" s="8" t="s">
        <v>21</v>
      </c>
    </row>
    <row r="9" spans="1:16" x14ac:dyDescent="0.2">
      <c r="A9" s="3" t="s">
        <v>40</v>
      </c>
      <c r="B9" s="4" t="s">
        <v>41</v>
      </c>
      <c r="C9" s="4" t="s">
        <v>42</v>
      </c>
      <c r="D9" s="5"/>
      <c r="E9" s="5"/>
      <c r="F9" s="6">
        <v>-0.15509705140052649</v>
      </c>
      <c r="G9" s="4">
        <v>9.2396641702213636E-2</v>
      </c>
      <c r="H9" s="4">
        <f t="shared" si="0"/>
        <v>-6.2700409698312851E-2</v>
      </c>
      <c r="I9" s="5" t="s">
        <v>20</v>
      </c>
      <c r="J9" s="7">
        <v>9.6006778614683777E-2</v>
      </c>
      <c r="K9" s="4">
        <v>6.9302807825014009E-2</v>
      </c>
      <c r="L9" s="4">
        <f t="shared" si="1"/>
        <v>0.16530958643969779</v>
      </c>
      <c r="M9" s="5" t="s">
        <v>20</v>
      </c>
      <c r="N9" s="4"/>
      <c r="O9" s="4"/>
      <c r="P9" s="8"/>
    </row>
    <row r="10" spans="1:16" x14ac:dyDescent="0.2">
      <c r="A10" s="3" t="s">
        <v>43</v>
      </c>
      <c r="B10" s="4" t="s">
        <v>44</v>
      </c>
      <c r="C10" s="4" t="s">
        <v>45</v>
      </c>
      <c r="D10" s="5"/>
      <c r="E10" s="5"/>
      <c r="F10" s="6">
        <v>-0.15469901117504259</v>
      </c>
      <c r="G10" s="4">
        <v>9.0391328951917899E-2</v>
      </c>
      <c r="H10" s="4">
        <f t="shared" si="0"/>
        <v>-6.430768222312469E-2</v>
      </c>
      <c r="I10" s="5" t="s">
        <v>20</v>
      </c>
      <c r="J10" s="7">
        <v>-0.36491975136493437</v>
      </c>
      <c r="K10" s="4">
        <v>0.1319784465618008</v>
      </c>
      <c r="L10" s="4">
        <f t="shared" si="1"/>
        <v>-0.23294130480313358</v>
      </c>
      <c r="M10" s="5" t="s">
        <v>20</v>
      </c>
      <c r="N10" s="4">
        <v>-0.70592285399999999</v>
      </c>
      <c r="O10" s="4">
        <v>0.324582286</v>
      </c>
      <c r="P10" s="8" t="s">
        <v>21</v>
      </c>
    </row>
    <row r="11" spans="1:16" x14ac:dyDescent="0.2">
      <c r="A11" s="3" t="s">
        <v>46</v>
      </c>
      <c r="B11" s="4" t="s">
        <v>47</v>
      </c>
      <c r="C11" s="4" t="s">
        <v>42</v>
      </c>
      <c r="D11" s="5"/>
      <c r="E11" s="5"/>
      <c r="F11" s="6">
        <v>-0.21519508519979569</v>
      </c>
      <c r="G11" s="4">
        <v>0.13899711869020209</v>
      </c>
      <c r="H11" s="4">
        <f t="shared" si="0"/>
        <v>-7.6197966509593595E-2</v>
      </c>
      <c r="I11" s="5" t="s">
        <v>20</v>
      </c>
      <c r="J11" s="7">
        <v>9.737809221268004E-3</v>
      </c>
      <c r="K11" s="4">
        <v>5.4608311997720323E-2</v>
      </c>
      <c r="L11" s="4">
        <f t="shared" si="1"/>
        <v>6.4346121218988334E-2</v>
      </c>
      <c r="M11" s="5" t="s">
        <v>20</v>
      </c>
      <c r="N11" s="4"/>
      <c r="O11" s="4"/>
      <c r="P11" s="8"/>
    </row>
    <row r="12" spans="1:16" x14ac:dyDescent="0.2">
      <c r="A12" s="3" t="s">
        <v>48</v>
      </c>
      <c r="B12" s="4" t="s">
        <v>49</v>
      </c>
      <c r="C12" s="4" t="s">
        <v>50</v>
      </c>
      <c r="D12" s="5"/>
      <c r="E12" s="5"/>
      <c r="F12" s="6">
        <v>-0.2733900699994023</v>
      </c>
      <c r="G12" s="4">
        <v>0.1891910827463858</v>
      </c>
      <c r="H12" s="4">
        <f t="shared" si="0"/>
        <v>-8.41989872530165E-2</v>
      </c>
      <c r="I12" s="5" t="s">
        <v>20</v>
      </c>
      <c r="J12" s="7">
        <v>-9.095989977923323E-2</v>
      </c>
      <c r="K12" s="4">
        <v>9.1624183538449075E-2</v>
      </c>
      <c r="L12" s="4">
        <f t="shared" si="1"/>
        <v>6.6428375921584459E-4</v>
      </c>
      <c r="M12" s="5" t="s">
        <v>20</v>
      </c>
      <c r="N12" s="4">
        <v>-0.13035448199999999</v>
      </c>
      <c r="O12" s="4">
        <v>7.9915252999999895E-2</v>
      </c>
      <c r="P12" s="8" t="s">
        <v>21</v>
      </c>
    </row>
    <row r="13" spans="1:16" x14ac:dyDescent="0.2">
      <c r="A13" s="3" t="s">
        <v>51</v>
      </c>
      <c r="B13" s="4" t="s">
        <v>52</v>
      </c>
      <c r="C13" s="4" t="s">
        <v>42</v>
      </c>
      <c r="D13" s="5"/>
      <c r="E13" s="5"/>
      <c r="F13" s="6">
        <v>-0.38354322643879302</v>
      </c>
      <c r="G13" s="4">
        <v>0.25193022681526928</v>
      </c>
      <c r="H13" s="4">
        <f t="shared" si="0"/>
        <v>-0.13161299962352374</v>
      </c>
      <c r="I13" s="5" t="s">
        <v>20</v>
      </c>
      <c r="J13" s="7">
        <v>-0.45759898237146601</v>
      </c>
      <c r="K13" s="4">
        <v>0.1872022938346953</v>
      </c>
      <c r="L13" s="4">
        <f t="shared" si="1"/>
        <v>-0.27039668853677068</v>
      </c>
      <c r="M13" s="5" t="s">
        <v>20</v>
      </c>
      <c r="N13" s="4">
        <v>-0.206308832</v>
      </c>
      <c r="O13" s="4">
        <v>0.32099488100000001</v>
      </c>
      <c r="P13" s="8" t="s">
        <v>21</v>
      </c>
    </row>
    <row r="14" spans="1:16" x14ac:dyDescent="0.2">
      <c r="A14" s="3" t="s">
        <v>53</v>
      </c>
      <c r="B14" s="4" t="s">
        <v>54</v>
      </c>
      <c r="C14" s="4" t="s">
        <v>55</v>
      </c>
      <c r="D14" s="5" t="s">
        <v>19</v>
      </c>
      <c r="E14" s="5" t="s">
        <v>19</v>
      </c>
      <c r="F14" s="6">
        <v>-0.2120024061617998</v>
      </c>
      <c r="G14" s="4">
        <v>7.6812821185882188E-2</v>
      </c>
      <c r="H14" s="4">
        <f t="shared" si="0"/>
        <v>-0.1351895849759176</v>
      </c>
      <c r="I14" s="5" t="s">
        <v>20</v>
      </c>
      <c r="J14" s="7">
        <v>-0.28949241472202142</v>
      </c>
      <c r="K14" s="4">
        <v>5.8004507619342553E-2</v>
      </c>
      <c r="L14" s="4">
        <f t="shared" si="1"/>
        <v>-0.23148790710267886</v>
      </c>
      <c r="M14" s="5" t="s">
        <v>20</v>
      </c>
      <c r="N14" s="4">
        <v>-0.1606167</v>
      </c>
      <c r="O14" s="4">
        <v>0.170297641</v>
      </c>
      <c r="P14" s="8" t="s">
        <v>21</v>
      </c>
    </row>
    <row r="15" spans="1:16" x14ac:dyDescent="0.2">
      <c r="A15" s="3" t="s">
        <v>56</v>
      </c>
      <c r="B15" s="4" t="s">
        <v>57</v>
      </c>
      <c r="C15" s="4" t="s">
        <v>58</v>
      </c>
      <c r="D15" s="5" t="s">
        <v>19</v>
      </c>
      <c r="E15" s="5" t="s">
        <v>19</v>
      </c>
      <c r="F15" s="6">
        <v>-0.30068206900523942</v>
      </c>
      <c r="G15" s="4">
        <v>6.5046975334700996E-2</v>
      </c>
      <c r="H15" s="4">
        <f t="shared" si="0"/>
        <v>-0.23563509367053842</v>
      </c>
      <c r="I15" s="5" t="s">
        <v>20</v>
      </c>
      <c r="J15" s="7">
        <v>-0.13114891985007229</v>
      </c>
      <c r="K15" s="4">
        <v>4.8723833736285888E-2</v>
      </c>
      <c r="L15" s="4">
        <f t="shared" si="1"/>
        <v>-8.2425086113786405E-2</v>
      </c>
      <c r="M15" s="5" t="s">
        <v>20</v>
      </c>
      <c r="N15" s="4"/>
      <c r="O15" s="4"/>
      <c r="P15" s="8"/>
    </row>
    <row r="16" spans="1:16" x14ac:dyDescent="0.2">
      <c r="A16" s="3" t="s">
        <v>59</v>
      </c>
      <c r="B16" s="4" t="s">
        <v>60</v>
      </c>
      <c r="C16" s="4" t="s">
        <v>42</v>
      </c>
      <c r="D16" s="5" t="s">
        <v>61</v>
      </c>
      <c r="E16" s="5" t="s">
        <v>61</v>
      </c>
      <c r="F16" s="6">
        <v>-0.74734311324069802</v>
      </c>
      <c r="G16" s="4">
        <v>0.41911340146745468</v>
      </c>
      <c r="H16" s="4">
        <f t="shared" si="0"/>
        <v>-0.32822971177324334</v>
      </c>
      <c r="I16" s="5" t="s">
        <v>20</v>
      </c>
      <c r="J16" s="7">
        <v>-1.0279813916340419</v>
      </c>
      <c r="K16" s="4">
        <v>0.15635988388853159</v>
      </c>
      <c r="L16" s="4">
        <f t="shared" si="1"/>
        <v>-0.87162150774551028</v>
      </c>
      <c r="M16" s="5" t="s">
        <v>62</v>
      </c>
      <c r="N16" s="4"/>
      <c r="O16" s="4"/>
      <c r="P16" s="8"/>
    </row>
    <row r="17" spans="1:16" x14ac:dyDescent="0.2">
      <c r="A17" s="3" t="s">
        <v>63</v>
      </c>
      <c r="B17" s="4" t="s">
        <v>64</v>
      </c>
      <c r="C17" s="4" t="s">
        <v>42</v>
      </c>
      <c r="D17" s="5"/>
      <c r="E17" s="5"/>
      <c r="F17" s="6">
        <v>-0.56667555444082973</v>
      </c>
      <c r="G17" s="4">
        <v>0.14973972867326391</v>
      </c>
      <c r="H17" s="4">
        <f t="shared" si="0"/>
        <v>-0.41693582576756583</v>
      </c>
      <c r="I17" s="5" t="s">
        <v>20</v>
      </c>
      <c r="J17" s="7">
        <v>-0.74948972689318094</v>
      </c>
      <c r="K17" s="4">
        <v>0.13334757656753801</v>
      </c>
      <c r="L17" s="4">
        <f t="shared" si="1"/>
        <v>-0.6161421503256429</v>
      </c>
      <c r="M17" s="5" t="s">
        <v>62</v>
      </c>
      <c r="N17" s="4">
        <v>-1.16233152</v>
      </c>
      <c r="O17" s="4">
        <v>0.18203952000000001</v>
      </c>
      <c r="P17" s="8" t="s">
        <v>62</v>
      </c>
    </row>
    <row r="18" spans="1:16" x14ac:dyDescent="0.2">
      <c r="A18" s="3" t="s">
        <v>65</v>
      </c>
      <c r="B18" s="4" t="s">
        <v>66</v>
      </c>
      <c r="C18" s="4" t="s">
        <v>42</v>
      </c>
      <c r="D18" s="5"/>
      <c r="E18" s="5"/>
      <c r="F18" s="6">
        <v>-0.60476267489970281</v>
      </c>
      <c r="G18" s="4">
        <v>0.16242564682588381</v>
      </c>
      <c r="H18" s="4">
        <f t="shared" si="0"/>
        <v>-0.44233702807381903</v>
      </c>
      <c r="I18" s="5" t="s">
        <v>20</v>
      </c>
      <c r="J18" s="7">
        <v>-0.32646494661808062</v>
      </c>
      <c r="K18" s="4">
        <v>0.18813134944300941</v>
      </c>
      <c r="L18" s="4">
        <f t="shared" si="1"/>
        <v>-0.13833359717507121</v>
      </c>
      <c r="M18" s="5" t="s">
        <v>20</v>
      </c>
      <c r="N18" s="4">
        <v>-0.63299445899999995</v>
      </c>
      <c r="O18" s="4">
        <v>0.13093371700000001</v>
      </c>
      <c r="P18" s="8" t="s">
        <v>21</v>
      </c>
    </row>
    <row r="19" spans="1:16" x14ac:dyDescent="0.2">
      <c r="A19" s="3" t="s">
        <v>67</v>
      </c>
      <c r="B19" s="4" t="s">
        <v>68</v>
      </c>
      <c r="C19" s="4" t="s">
        <v>69</v>
      </c>
      <c r="D19" s="5"/>
      <c r="E19" s="5"/>
      <c r="F19" s="6">
        <v>-0.57192114277329464</v>
      </c>
      <c r="G19" s="4">
        <v>0.1177248090571848</v>
      </c>
      <c r="H19" s="4">
        <f t="shared" si="0"/>
        <v>-0.45419633371610985</v>
      </c>
      <c r="I19" s="5" t="s">
        <v>20</v>
      </c>
      <c r="J19" s="7">
        <v>0.1862807911778582</v>
      </c>
      <c r="K19" s="4">
        <v>3.359710464919697E-2</v>
      </c>
      <c r="L19" s="4">
        <f t="shared" si="1"/>
        <v>0.21987789582705516</v>
      </c>
      <c r="M19" s="5" t="s">
        <v>20</v>
      </c>
      <c r="N19" s="4">
        <v>6.5659825000000005E-2</v>
      </c>
      <c r="O19" s="4">
        <v>8.2701543000000002E-2</v>
      </c>
      <c r="P19" s="8" t="s">
        <v>21</v>
      </c>
    </row>
    <row r="20" spans="1:16" x14ac:dyDescent="0.2">
      <c r="A20" s="3" t="s">
        <v>70</v>
      </c>
      <c r="B20" s="4" t="s">
        <v>47</v>
      </c>
      <c r="C20" s="4" t="s">
        <v>42</v>
      </c>
      <c r="D20" s="5"/>
      <c r="E20" s="5"/>
      <c r="F20" s="6">
        <v>-0.63402224207426849</v>
      </c>
      <c r="G20" s="4">
        <v>0.13919495516906111</v>
      </c>
      <c r="H20" s="4">
        <f t="shared" si="0"/>
        <v>-0.49482728690520739</v>
      </c>
      <c r="I20" s="5" t="s">
        <v>20</v>
      </c>
      <c r="J20" s="7">
        <v>-1.7415049766490321E-2</v>
      </c>
      <c r="K20" s="4">
        <v>8.4956035409975303E-2</v>
      </c>
      <c r="L20" s="4">
        <f t="shared" si="1"/>
        <v>6.7540985643484985E-2</v>
      </c>
      <c r="M20" s="5" t="s">
        <v>20</v>
      </c>
      <c r="N20" s="4">
        <v>-1.2117431409999999</v>
      </c>
      <c r="O20" s="4">
        <v>0.177447255</v>
      </c>
      <c r="P20" s="8" t="s">
        <v>62</v>
      </c>
    </row>
    <row r="21" spans="1:16" x14ac:dyDescent="0.2">
      <c r="A21" s="3" t="s">
        <v>71</v>
      </c>
      <c r="B21" s="4" t="s">
        <v>47</v>
      </c>
      <c r="C21" s="4" t="s">
        <v>42</v>
      </c>
      <c r="D21" s="5"/>
      <c r="E21" s="5"/>
      <c r="F21" s="6">
        <v>-0.63062324271617554</v>
      </c>
      <c r="G21" s="4">
        <v>0.13007760981062849</v>
      </c>
      <c r="H21" s="4">
        <f t="shared" si="0"/>
        <v>-0.5005456329055471</v>
      </c>
      <c r="I21" s="5" t="s">
        <v>20</v>
      </c>
      <c r="J21" s="7">
        <v>0.15206390444486209</v>
      </c>
      <c r="K21" s="4">
        <v>4.1469776287430177E-2</v>
      </c>
      <c r="L21" s="4">
        <f t="shared" si="1"/>
        <v>0.19353368073229227</v>
      </c>
      <c r="M21" s="5" t="s">
        <v>20</v>
      </c>
      <c r="N21" s="4">
        <v>-0.46845279899999998</v>
      </c>
      <c r="O21" s="4">
        <v>0.121803703</v>
      </c>
      <c r="P21" s="8" t="s">
        <v>21</v>
      </c>
    </row>
    <row r="22" spans="1:16" x14ac:dyDescent="0.2">
      <c r="A22" s="3" t="s">
        <v>72</v>
      </c>
      <c r="B22" s="4" t="s">
        <v>73</v>
      </c>
      <c r="C22" s="4" t="s">
        <v>42</v>
      </c>
      <c r="D22" s="5"/>
      <c r="E22" s="5"/>
      <c r="F22" s="6">
        <v>-0.55613648006589544</v>
      </c>
      <c r="G22" s="4">
        <v>5.5346464631215418E-2</v>
      </c>
      <c r="H22" s="4">
        <f t="shared" si="0"/>
        <v>-0.50079001543468005</v>
      </c>
      <c r="I22" s="5" t="s">
        <v>20</v>
      </c>
      <c r="J22" s="7">
        <v>9.0077795385031481E-2</v>
      </c>
      <c r="K22" s="4">
        <v>3.2494777777736142E-2</v>
      </c>
      <c r="L22" s="4">
        <f t="shared" si="1"/>
        <v>0.12257257316276762</v>
      </c>
      <c r="M22" s="5" t="s">
        <v>20</v>
      </c>
      <c r="N22" s="4">
        <v>0.196540675</v>
      </c>
      <c r="O22" s="4">
        <v>0.13197872999999999</v>
      </c>
      <c r="P22" s="8" t="s">
        <v>21</v>
      </c>
    </row>
    <row r="23" spans="1:16" x14ac:dyDescent="0.2">
      <c r="A23" s="3" t="s">
        <v>74</v>
      </c>
      <c r="B23" s="4" t="s">
        <v>75</v>
      </c>
      <c r="C23" s="4" t="s">
        <v>76</v>
      </c>
      <c r="D23" s="5"/>
      <c r="E23" s="5"/>
      <c r="F23" s="6">
        <v>-0.67513977421989013</v>
      </c>
      <c r="G23" s="4">
        <v>0.17247048473503579</v>
      </c>
      <c r="H23" s="4">
        <f t="shared" si="0"/>
        <v>-0.50266928948485434</v>
      </c>
      <c r="I23" s="5" t="s">
        <v>20</v>
      </c>
      <c r="J23" s="7">
        <v>-0.75940293824934735</v>
      </c>
      <c r="K23" s="4">
        <v>0.27986618127507401</v>
      </c>
      <c r="L23" s="4">
        <f t="shared" si="1"/>
        <v>-0.47953675697427334</v>
      </c>
      <c r="M23" s="5" t="s">
        <v>20</v>
      </c>
      <c r="N23" s="4">
        <v>-1.3110520480000001</v>
      </c>
      <c r="O23" s="4">
        <v>0.16687943</v>
      </c>
      <c r="P23" s="8" t="s">
        <v>62</v>
      </c>
    </row>
    <row r="24" spans="1:16" x14ac:dyDescent="0.2">
      <c r="A24" s="3" t="s">
        <v>77</v>
      </c>
      <c r="B24" s="4" t="s">
        <v>78</v>
      </c>
      <c r="C24" s="4" t="s">
        <v>79</v>
      </c>
      <c r="D24" s="5"/>
      <c r="E24" s="5"/>
      <c r="F24" s="6">
        <v>-0.66149232360997567</v>
      </c>
      <c r="G24" s="4">
        <v>0.15235159720774341</v>
      </c>
      <c r="H24" s="4">
        <f t="shared" si="0"/>
        <v>-0.50914072640223229</v>
      </c>
      <c r="I24" s="5" t="s">
        <v>20</v>
      </c>
      <c r="J24" s="7">
        <v>-8.6577068696540235E-2</v>
      </c>
      <c r="K24" s="4">
        <v>5.4987123616421087E-2</v>
      </c>
      <c r="L24" s="4">
        <f t="shared" si="1"/>
        <v>-3.1589945080119149E-2</v>
      </c>
      <c r="M24" s="5" t="s">
        <v>20</v>
      </c>
      <c r="N24" s="4">
        <v>-0.38589055500000002</v>
      </c>
      <c r="O24" s="4">
        <v>0.20626873300000001</v>
      </c>
      <c r="P24" s="8" t="s">
        <v>21</v>
      </c>
    </row>
    <row r="25" spans="1:16" x14ac:dyDescent="0.2">
      <c r="A25" s="3" t="s">
        <v>80</v>
      </c>
      <c r="B25" s="4" t="s">
        <v>81</v>
      </c>
      <c r="C25" s="4" t="s">
        <v>82</v>
      </c>
      <c r="D25" s="5"/>
      <c r="E25" s="5"/>
      <c r="F25" s="6">
        <v>-0.75699029538397022</v>
      </c>
      <c r="G25" s="4">
        <v>0.23916183783741859</v>
      </c>
      <c r="H25" s="4">
        <f t="shared" si="0"/>
        <v>-0.5178284575465516</v>
      </c>
      <c r="I25" s="5" t="s">
        <v>20</v>
      </c>
      <c r="J25" s="7">
        <v>0.71270974481700289</v>
      </c>
      <c r="K25" s="4">
        <v>0.1741472057581083</v>
      </c>
      <c r="L25" s="4">
        <f t="shared" si="1"/>
        <v>0.88685695057511116</v>
      </c>
      <c r="M25" s="5" t="s">
        <v>20</v>
      </c>
      <c r="N25" s="4">
        <v>0.24909629799999999</v>
      </c>
      <c r="O25" s="4">
        <v>0.26421853000000001</v>
      </c>
      <c r="P25" s="8" t="s">
        <v>21</v>
      </c>
    </row>
    <row r="26" spans="1:16" x14ac:dyDescent="0.2">
      <c r="A26" s="3" t="s">
        <v>83</v>
      </c>
      <c r="B26" s="4" t="s">
        <v>84</v>
      </c>
      <c r="C26" s="4" t="s">
        <v>85</v>
      </c>
      <c r="D26" s="5"/>
      <c r="E26" s="5"/>
      <c r="F26" s="6">
        <v>-0.82474968346169719</v>
      </c>
      <c r="G26" s="4">
        <v>0.30142925809835758</v>
      </c>
      <c r="H26" s="4">
        <f t="shared" si="0"/>
        <v>-0.52332042536333967</v>
      </c>
      <c r="I26" s="5" t="s">
        <v>20</v>
      </c>
      <c r="J26" s="7">
        <v>0.56077162928901891</v>
      </c>
      <c r="K26" s="4">
        <v>0.13223695402846899</v>
      </c>
      <c r="L26" s="4">
        <f t="shared" si="1"/>
        <v>0.69300858331748794</v>
      </c>
      <c r="M26" s="5" t="s">
        <v>20</v>
      </c>
      <c r="N26" s="4">
        <v>0.36395645700000001</v>
      </c>
      <c r="O26" s="4">
        <v>0.39461986599999999</v>
      </c>
      <c r="P26" s="8" t="s">
        <v>21</v>
      </c>
    </row>
    <row r="27" spans="1:16" x14ac:dyDescent="0.2">
      <c r="A27" s="3" t="s">
        <v>86</v>
      </c>
      <c r="B27" s="4" t="s">
        <v>87</v>
      </c>
      <c r="C27" s="4" t="s">
        <v>88</v>
      </c>
      <c r="D27" s="5"/>
      <c r="E27" s="5"/>
      <c r="F27" s="6">
        <v>-0.69661427117112895</v>
      </c>
      <c r="G27" s="4">
        <v>0.16693705499083669</v>
      </c>
      <c r="H27" s="4">
        <f t="shared" si="0"/>
        <v>-0.52967721618029229</v>
      </c>
      <c r="I27" s="5" t="s">
        <v>20</v>
      </c>
      <c r="J27" s="7">
        <v>0.37510155534222089</v>
      </c>
      <c r="K27" s="4">
        <v>0.1038990414228055</v>
      </c>
      <c r="L27" s="4">
        <f t="shared" si="1"/>
        <v>0.47900059676502638</v>
      </c>
      <c r="M27" s="5" t="s">
        <v>20</v>
      </c>
      <c r="N27" s="4">
        <v>0.210312255</v>
      </c>
      <c r="O27" s="4">
        <v>0.207249828</v>
      </c>
      <c r="P27" s="8" t="s">
        <v>21</v>
      </c>
    </row>
    <row r="28" spans="1:16" x14ac:dyDescent="0.2">
      <c r="A28" s="3" t="s">
        <v>89</v>
      </c>
      <c r="B28" s="4" t="s">
        <v>90</v>
      </c>
      <c r="C28" s="4" t="s">
        <v>42</v>
      </c>
      <c r="D28" s="5"/>
      <c r="E28" s="5"/>
      <c r="F28" s="6">
        <v>-0.64025333770743353</v>
      </c>
      <c r="G28" s="4">
        <v>0.1085553456508881</v>
      </c>
      <c r="H28" s="4">
        <f t="shared" si="0"/>
        <v>-0.53169799205654544</v>
      </c>
      <c r="I28" s="5" t="s">
        <v>20</v>
      </c>
      <c r="J28" s="7">
        <v>-0.18003883715879279</v>
      </c>
      <c r="K28" s="4">
        <v>4.8522205084076273E-2</v>
      </c>
      <c r="L28" s="4">
        <f t="shared" si="1"/>
        <v>-0.13151663207471653</v>
      </c>
      <c r="M28" s="5" t="s">
        <v>20</v>
      </c>
      <c r="N28" s="4">
        <v>0.831200198</v>
      </c>
      <c r="O28" s="4">
        <v>0.29799610799999998</v>
      </c>
      <c r="P28" s="8" t="s">
        <v>21</v>
      </c>
    </row>
    <row r="29" spans="1:16" x14ac:dyDescent="0.2">
      <c r="A29" s="3" t="s">
        <v>91</v>
      </c>
      <c r="B29" s="4" t="s">
        <v>47</v>
      </c>
      <c r="C29" s="4" t="s">
        <v>42</v>
      </c>
      <c r="D29" s="5"/>
      <c r="E29" s="5"/>
      <c r="F29" s="6">
        <v>-0.63963410286581412</v>
      </c>
      <c r="G29" s="4">
        <v>7.4234251633994497E-2</v>
      </c>
      <c r="H29" s="4">
        <f t="shared" si="0"/>
        <v>-0.56539985123181968</v>
      </c>
      <c r="I29" s="5" t="s">
        <v>20</v>
      </c>
      <c r="J29" s="7">
        <v>-5.8104048244230197E-2</v>
      </c>
      <c r="K29" s="4">
        <v>2.750719426086538E-2</v>
      </c>
      <c r="L29" s="4">
        <f t="shared" si="1"/>
        <v>-3.0596853983364817E-2</v>
      </c>
      <c r="M29" s="5" t="s">
        <v>20</v>
      </c>
      <c r="N29" s="4">
        <v>0.14443022799999999</v>
      </c>
      <c r="O29" s="4">
        <v>0.292781811</v>
      </c>
      <c r="P29" s="8" t="s">
        <v>21</v>
      </c>
    </row>
    <row r="30" spans="1:16" x14ac:dyDescent="0.2">
      <c r="A30" s="3" t="s">
        <v>92</v>
      </c>
      <c r="B30" s="4" t="s">
        <v>93</v>
      </c>
      <c r="C30" s="4" t="s">
        <v>94</v>
      </c>
      <c r="D30" s="5"/>
      <c r="E30" s="5"/>
      <c r="F30" s="6">
        <v>-0.8196007387353883</v>
      </c>
      <c r="G30" s="4">
        <v>0.23643284429978001</v>
      </c>
      <c r="H30" s="4">
        <f t="shared" si="0"/>
        <v>-0.58316789443560824</v>
      </c>
      <c r="I30" s="5" t="s">
        <v>20</v>
      </c>
      <c r="J30" s="7">
        <v>-0.21299636082973281</v>
      </c>
      <c r="K30" s="4">
        <v>0.13641815867469681</v>
      </c>
      <c r="L30" s="4">
        <f t="shared" si="1"/>
        <v>-7.6578202155035996E-2</v>
      </c>
      <c r="M30" s="5" t="s">
        <v>20</v>
      </c>
      <c r="N30" s="4"/>
      <c r="O30" s="4"/>
      <c r="P30" s="8"/>
    </row>
    <row r="31" spans="1:16" x14ac:dyDescent="0.2">
      <c r="A31" s="3" t="s">
        <v>95</v>
      </c>
      <c r="B31" s="4" t="s">
        <v>96</v>
      </c>
      <c r="C31" s="4" t="s">
        <v>97</v>
      </c>
      <c r="D31" s="5" t="s">
        <v>98</v>
      </c>
      <c r="E31" s="5" t="s">
        <v>61</v>
      </c>
      <c r="F31" s="6">
        <v>-0.6819426973387972</v>
      </c>
      <c r="G31" s="4">
        <v>8.4748889095734289E-2</v>
      </c>
      <c r="H31" s="4">
        <f t="shared" si="0"/>
        <v>-0.5971938082430629</v>
      </c>
      <c r="I31" s="5" t="s">
        <v>20</v>
      </c>
      <c r="J31" s="7">
        <v>-0.37934295747461821</v>
      </c>
      <c r="K31" s="4">
        <v>7.7168510873397933E-2</v>
      </c>
      <c r="L31" s="4">
        <f t="shared" si="1"/>
        <v>-0.30217444660122028</v>
      </c>
      <c r="M31" s="5" t="s">
        <v>20</v>
      </c>
      <c r="N31" s="4">
        <v>3.7586182999999898E-2</v>
      </c>
      <c r="O31" s="4">
        <v>0.222065861</v>
      </c>
      <c r="P31" s="8" t="s">
        <v>21</v>
      </c>
    </row>
    <row r="32" spans="1:16" x14ac:dyDescent="0.2">
      <c r="A32" s="3" t="s">
        <v>99</v>
      </c>
      <c r="B32" s="4" t="s">
        <v>100</v>
      </c>
      <c r="C32" s="4" t="s">
        <v>101</v>
      </c>
      <c r="D32" s="5"/>
      <c r="E32" s="5"/>
      <c r="F32" s="6">
        <v>-0.79802279449670577</v>
      </c>
      <c r="G32" s="4">
        <v>0.14657240775269079</v>
      </c>
      <c r="H32" s="4">
        <f t="shared" si="0"/>
        <v>-0.65145038674401501</v>
      </c>
      <c r="I32" s="5" t="s">
        <v>20</v>
      </c>
      <c r="J32" s="7">
        <v>-3.2135354410309437E-2</v>
      </c>
      <c r="K32" s="4">
        <v>6.4722590238921546E-2</v>
      </c>
      <c r="L32" s="4">
        <f t="shared" si="1"/>
        <v>3.2587235828612109E-2</v>
      </c>
      <c r="M32" s="5" t="s">
        <v>20</v>
      </c>
      <c r="N32" s="4">
        <v>0.12126613999999999</v>
      </c>
      <c r="O32" s="4">
        <v>0.22705815600000001</v>
      </c>
      <c r="P32" s="8" t="s">
        <v>21</v>
      </c>
    </row>
    <row r="33" spans="1:16" x14ac:dyDescent="0.2">
      <c r="A33" s="3" t="s">
        <v>102</v>
      </c>
      <c r="B33" s="4" t="s">
        <v>103</v>
      </c>
      <c r="C33" s="4" t="s">
        <v>42</v>
      </c>
      <c r="D33" s="5"/>
      <c r="E33" s="5"/>
      <c r="F33" s="6">
        <v>-0.78151617777032323</v>
      </c>
      <c r="G33" s="4">
        <v>0.12910778244913931</v>
      </c>
      <c r="H33" s="4">
        <f t="shared" si="0"/>
        <v>-0.65240839532118389</v>
      </c>
      <c r="I33" s="5" t="s">
        <v>20</v>
      </c>
      <c r="J33" s="7">
        <v>-0.58607198598333199</v>
      </c>
      <c r="K33" s="4">
        <v>0.16297272943715141</v>
      </c>
      <c r="L33" s="4">
        <f t="shared" si="1"/>
        <v>-0.42309925654618058</v>
      </c>
      <c r="M33" s="5" t="s">
        <v>20</v>
      </c>
      <c r="N33" s="4">
        <v>-0.31837837499999999</v>
      </c>
      <c r="O33" s="4">
        <v>9.1287647999999999E-2</v>
      </c>
      <c r="P33" s="8" t="s">
        <v>21</v>
      </c>
    </row>
    <row r="34" spans="1:16" x14ac:dyDescent="0.2">
      <c r="A34" s="3" t="s">
        <v>104</v>
      </c>
      <c r="B34" s="4" t="s">
        <v>47</v>
      </c>
      <c r="C34" s="4" t="s">
        <v>42</v>
      </c>
      <c r="D34" s="5"/>
      <c r="E34" s="5"/>
      <c r="F34" s="6">
        <v>-0.72314304922562256</v>
      </c>
      <c r="G34" s="4">
        <v>5.0177307872385057E-2</v>
      </c>
      <c r="H34" s="4">
        <f t="shared" si="0"/>
        <v>-0.6729657413532375</v>
      </c>
      <c r="I34" s="5" t="s">
        <v>20</v>
      </c>
      <c r="J34" s="7">
        <v>7.9937791822436113E-2</v>
      </c>
      <c r="K34" s="4">
        <v>7.3068964766938652E-2</v>
      </c>
      <c r="L34" s="4">
        <f t="shared" si="1"/>
        <v>0.15300675658937476</v>
      </c>
      <c r="M34" s="5" t="s">
        <v>20</v>
      </c>
      <c r="N34" s="4">
        <v>8.8672203000000005E-2</v>
      </c>
      <c r="O34" s="4">
        <v>0.17578263099999999</v>
      </c>
      <c r="P34" s="8" t="s">
        <v>21</v>
      </c>
    </row>
    <row r="35" spans="1:16" x14ac:dyDescent="0.2">
      <c r="A35" s="3" t="s">
        <v>105</v>
      </c>
      <c r="B35" s="4" t="s">
        <v>47</v>
      </c>
      <c r="C35" s="4" t="s">
        <v>42</v>
      </c>
      <c r="D35" s="5"/>
      <c r="E35" s="5"/>
      <c r="F35" s="6">
        <v>-0.91092984423407186</v>
      </c>
      <c r="G35" s="4">
        <v>0.21744843059713431</v>
      </c>
      <c r="H35" s="4">
        <f t="shared" si="0"/>
        <v>-0.6934814136369376</v>
      </c>
      <c r="I35" s="5" t="s">
        <v>20</v>
      </c>
      <c r="J35" s="7">
        <v>-0.77965785388357134</v>
      </c>
      <c r="K35" s="4">
        <v>0.17466798540184281</v>
      </c>
      <c r="L35" s="4">
        <f t="shared" si="1"/>
        <v>-0.60498986848172853</v>
      </c>
      <c r="M35" s="5" t="s">
        <v>62</v>
      </c>
      <c r="N35" s="4">
        <v>0.14054108800000001</v>
      </c>
      <c r="O35" s="4">
        <v>0.12371699799999999</v>
      </c>
      <c r="P35" s="8" t="s">
        <v>21</v>
      </c>
    </row>
    <row r="36" spans="1:16" x14ac:dyDescent="0.2">
      <c r="A36" s="3" t="s">
        <v>106</v>
      </c>
      <c r="B36" s="4" t="s">
        <v>60</v>
      </c>
      <c r="C36" s="4" t="s">
        <v>42</v>
      </c>
      <c r="D36" s="5" t="s">
        <v>61</v>
      </c>
      <c r="E36" s="5"/>
      <c r="F36" s="6">
        <v>-0.87647669896663105</v>
      </c>
      <c r="G36" s="4">
        <v>0.1683814716288918</v>
      </c>
      <c r="H36" s="4">
        <f t="shared" si="0"/>
        <v>-0.70809522733773922</v>
      </c>
      <c r="I36" s="5" t="s">
        <v>20</v>
      </c>
      <c r="J36" s="7">
        <v>-0.83674757124421106</v>
      </c>
      <c r="K36" s="4">
        <v>0.1637947530865595</v>
      </c>
      <c r="L36" s="4">
        <f t="shared" si="1"/>
        <v>-0.67295281815765162</v>
      </c>
      <c r="M36" s="5" t="s">
        <v>62</v>
      </c>
      <c r="N36" s="4">
        <v>-1.749114085</v>
      </c>
      <c r="O36" s="4">
        <v>0.25453245499999999</v>
      </c>
      <c r="P36" s="8" t="s">
        <v>62</v>
      </c>
    </row>
    <row r="37" spans="1:16" x14ac:dyDescent="0.2">
      <c r="A37" s="3" t="s">
        <v>107</v>
      </c>
      <c r="B37" s="4" t="s">
        <v>108</v>
      </c>
      <c r="C37" s="4" t="s">
        <v>109</v>
      </c>
      <c r="D37" s="5"/>
      <c r="E37" s="5"/>
      <c r="F37" s="6">
        <v>-0.81280750296686799</v>
      </c>
      <c r="G37" s="4">
        <v>9.2968370105160777E-2</v>
      </c>
      <c r="H37" s="4">
        <f t="shared" si="0"/>
        <v>-0.7198391328617072</v>
      </c>
      <c r="I37" s="5" t="s">
        <v>20</v>
      </c>
      <c r="J37" s="7">
        <v>0.25618072755417198</v>
      </c>
      <c r="K37" s="4">
        <v>5.4963212437055417E-2</v>
      </c>
      <c r="L37" s="4">
        <f t="shared" si="1"/>
        <v>0.31114393999122741</v>
      </c>
      <c r="M37" s="5" t="s">
        <v>20</v>
      </c>
      <c r="N37" s="4"/>
      <c r="O37" s="4"/>
      <c r="P37" s="8"/>
    </row>
    <row r="38" spans="1:16" x14ac:dyDescent="0.2">
      <c r="A38" s="3" t="s">
        <v>110</v>
      </c>
      <c r="B38" s="4" t="s">
        <v>111</v>
      </c>
      <c r="C38" s="4" t="s">
        <v>112</v>
      </c>
      <c r="D38" s="5" t="s">
        <v>113</v>
      </c>
      <c r="E38" s="5" t="s">
        <v>19</v>
      </c>
      <c r="F38" s="6">
        <v>-0.97670267895594476</v>
      </c>
      <c r="G38" s="4">
        <v>0.20137475810160541</v>
      </c>
      <c r="H38" s="4">
        <f t="shared" si="0"/>
        <v>-0.77532792085433933</v>
      </c>
      <c r="I38" s="5" t="s">
        <v>20</v>
      </c>
      <c r="J38" s="7">
        <v>-0.7947253442146317</v>
      </c>
      <c r="K38" s="4">
        <v>0.19038792740647151</v>
      </c>
      <c r="L38" s="4">
        <f t="shared" si="1"/>
        <v>-0.60433741680816022</v>
      </c>
      <c r="M38" s="5" t="s">
        <v>62</v>
      </c>
      <c r="N38" s="4">
        <v>-1.412666771</v>
      </c>
      <c r="O38" s="4">
        <v>0.13357364099999999</v>
      </c>
      <c r="P38" s="8" t="s">
        <v>62</v>
      </c>
    </row>
    <row r="39" spans="1:16" x14ac:dyDescent="0.2">
      <c r="A39" s="3" t="s">
        <v>114</v>
      </c>
      <c r="B39" s="4" t="s">
        <v>115</v>
      </c>
      <c r="C39" s="4" t="s">
        <v>116</v>
      </c>
      <c r="D39" s="5"/>
      <c r="E39" s="5"/>
      <c r="F39" s="6">
        <v>-1.1958779987691219</v>
      </c>
      <c r="G39" s="4">
        <v>0.40742669507652068</v>
      </c>
      <c r="H39" s="4">
        <f t="shared" si="0"/>
        <v>-0.7884513036926013</v>
      </c>
      <c r="I39" s="5" t="s">
        <v>20</v>
      </c>
      <c r="J39" s="7">
        <v>-0.81411962705744145</v>
      </c>
      <c r="K39" s="4">
        <v>0.2250329653873436</v>
      </c>
      <c r="L39" s="4">
        <f t="shared" si="1"/>
        <v>-0.58908666167009782</v>
      </c>
      <c r="M39" s="5" t="s">
        <v>20</v>
      </c>
      <c r="N39" s="4">
        <v>-1.8171662749999999</v>
      </c>
      <c r="O39" s="4">
        <v>0.41386021499999998</v>
      </c>
      <c r="P39" s="8" t="s">
        <v>62</v>
      </c>
    </row>
    <row r="40" spans="1:16" x14ac:dyDescent="0.2">
      <c r="A40" s="3" t="s">
        <v>117</v>
      </c>
      <c r="B40" s="4" t="s">
        <v>118</v>
      </c>
      <c r="C40" s="4" t="s">
        <v>119</v>
      </c>
      <c r="D40" s="5"/>
      <c r="E40" s="5"/>
      <c r="F40" s="6">
        <v>-1.047855816320125</v>
      </c>
      <c r="G40" s="4">
        <v>0.22001341561497259</v>
      </c>
      <c r="H40" s="4">
        <f t="shared" si="0"/>
        <v>-0.82784240070515247</v>
      </c>
      <c r="I40" s="5" t="s">
        <v>20</v>
      </c>
      <c r="J40" s="7">
        <v>-4.6665373776741167E-2</v>
      </c>
      <c r="K40" s="4">
        <v>0.17077706398169379</v>
      </c>
      <c r="L40" s="4">
        <f t="shared" si="1"/>
        <v>0.12411169020495262</v>
      </c>
      <c r="M40" s="5" t="s">
        <v>20</v>
      </c>
      <c r="N40" s="4">
        <v>-1.4979137739999999</v>
      </c>
      <c r="O40" s="4">
        <v>0.46093323899999999</v>
      </c>
      <c r="P40" s="8" t="s">
        <v>120</v>
      </c>
    </row>
    <row r="41" spans="1:16" x14ac:dyDescent="0.2">
      <c r="A41" s="3" t="s">
        <v>121</v>
      </c>
      <c r="B41" s="4" t="s">
        <v>122</v>
      </c>
      <c r="C41" s="4" t="s">
        <v>42</v>
      </c>
      <c r="D41" s="5"/>
      <c r="E41" s="5"/>
      <c r="F41" s="6">
        <v>-1.0767864744757041</v>
      </c>
      <c r="G41" s="4">
        <v>0.23473893140620961</v>
      </c>
      <c r="H41" s="4">
        <f t="shared" si="0"/>
        <v>-0.84204754306949448</v>
      </c>
      <c r="I41" s="5" t="s">
        <v>20</v>
      </c>
      <c r="J41" s="7">
        <v>-0.19861228176227741</v>
      </c>
      <c r="K41" s="4">
        <v>3.2902654708650558E-2</v>
      </c>
      <c r="L41" s="4">
        <f t="shared" si="1"/>
        <v>-0.16570962705362685</v>
      </c>
      <c r="M41" s="5" t="s">
        <v>20</v>
      </c>
      <c r="N41" s="4">
        <v>-0.44103855600000003</v>
      </c>
      <c r="O41" s="4">
        <v>0.24309358</v>
      </c>
      <c r="P41" s="8" t="s">
        <v>21</v>
      </c>
    </row>
    <row r="42" spans="1:16" x14ac:dyDescent="0.2">
      <c r="A42" s="3" t="s">
        <v>123</v>
      </c>
      <c r="B42" s="4" t="s">
        <v>124</v>
      </c>
      <c r="C42" s="4" t="s">
        <v>125</v>
      </c>
      <c r="D42" s="5" t="s">
        <v>19</v>
      </c>
      <c r="E42" s="5" t="s">
        <v>19</v>
      </c>
      <c r="F42" s="6">
        <v>-1.1037589987568399</v>
      </c>
      <c r="G42" s="4">
        <v>0.24108840181267341</v>
      </c>
      <c r="H42" s="4">
        <f t="shared" si="0"/>
        <v>-0.86267059694416648</v>
      </c>
      <c r="I42" s="5" t="s">
        <v>20</v>
      </c>
      <c r="J42" s="7">
        <v>2.063034952035182E-2</v>
      </c>
      <c r="K42" s="4">
        <v>4.8515387738478362E-2</v>
      </c>
      <c r="L42" s="4">
        <f t="shared" si="1"/>
        <v>6.9145737258830178E-2</v>
      </c>
      <c r="M42" s="5" t="s">
        <v>20</v>
      </c>
      <c r="N42" s="4">
        <v>-2.2394550999999999E-2</v>
      </c>
      <c r="O42" s="4">
        <v>9.4418094999999994E-2</v>
      </c>
      <c r="P42" s="8" t="s">
        <v>21</v>
      </c>
    </row>
    <row r="43" spans="1:16" x14ac:dyDescent="0.2">
      <c r="A43" s="3" t="s">
        <v>126</v>
      </c>
      <c r="B43" s="4" t="s">
        <v>127</v>
      </c>
      <c r="C43" s="4" t="s">
        <v>128</v>
      </c>
      <c r="D43" s="5"/>
      <c r="E43" s="5"/>
      <c r="F43" s="6">
        <v>-1.1924061088893461</v>
      </c>
      <c r="G43" s="4">
        <v>0.31639729547694789</v>
      </c>
      <c r="H43" s="4">
        <f t="shared" si="0"/>
        <v>-0.87600881341239822</v>
      </c>
      <c r="I43" s="5" t="s">
        <v>20</v>
      </c>
      <c r="J43" s="7">
        <v>0.28347473075128071</v>
      </c>
      <c r="K43" s="4">
        <v>0.1057545909933422</v>
      </c>
      <c r="L43" s="4">
        <f t="shared" si="1"/>
        <v>0.38922932174462288</v>
      </c>
      <c r="M43" s="5" t="s">
        <v>20</v>
      </c>
      <c r="N43" s="4">
        <v>-7.7736562999999995E-2</v>
      </c>
      <c r="O43" s="4">
        <v>0.17872216699999999</v>
      </c>
      <c r="P43" s="8" t="s">
        <v>21</v>
      </c>
    </row>
    <row r="44" spans="1:16" x14ac:dyDescent="0.2">
      <c r="A44" s="3" t="s">
        <v>129</v>
      </c>
      <c r="B44" s="4" t="s">
        <v>47</v>
      </c>
      <c r="C44" s="4" t="s">
        <v>42</v>
      </c>
      <c r="D44" s="5"/>
      <c r="E44" s="5"/>
      <c r="F44" s="6">
        <v>-1.150857859742179</v>
      </c>
      <c r="G44" s="4">
        <v>0.27079919185151818</v>
      </c>
      <c r="H44" s="4">
        <f t="shared" si="0"/>
        <v>-0.88005866789066078</v>
      </c>
      <c r="I44" s="5" t="s">
        <v>20</v>
      </c>
      <c r="J44" s="7">
        <v>0.50796282787930902</v>
      </c>
      <c r="K44" s="4">
        <v>0.18977301416681649</v>
      </c>
      <c r="L44" s="4">
        <f t="shared" si="1"/>
        <v>0.69773584204612549</v>
      </c>
      <c r="M44" s="5" t="s">
        <v>20</v>
      </c>
      <c r="N44" s="4">
        <v>-0.293527802</v>
      </c>
      <c r="O44" s="4">
        <v>0.29077933299999997</v>
      </c>
      <c r="P44" s="8" t="s">
        <v>21</v>
      </c>
    </row>
    <row r="45" spans="1:16" x14ac:dyDescent="0.2">
      <c r="A45" s="3" t="s">
        <v>130</v>
      </c>
      <c r="B45" s="4" t="s">
        <v>131</v>
      </c>
      <c r="C45" s="4" t="s">
        <v>42</v>
      </c>
      <c r="D45" s="5"/>
      <c r="E45" s="5"/>
      <c r="F45" s="6">
        <v>-1.0274349600616399</v>
      </c>
      <c r="G45" s="4">
        <v>0.13711071079627341</v>
      </c>
      <c r="H45" s="4">
        <f t="shared" si="0"/>
        <v>-0.89032424926536646</v>
      </c>
      <c r="I45" s="5" t="s">
        <v>20</v>
      </c>
      <c r="J45" s="7">
        <v>-9.7820427080837907E-3</v>
      </c>
      <c r="K45" s="4">
        <v>6.8784942702907234E-2</v>
      </c>
      <c r="L45" s="4">
        <f t="shared" si="1"/>
        <v>5.9002899994823443E-2</v>
      </c>
      <c r="M45" s="5" t="s">
        <v>20</v>
      </c>
      <c r="N45" s="4">
        <v>-0.63304711700000005</v>
      </c>
      <c r="O45" s="4">
        <v>0.143896574</v>
      </c>
      <c r="P45" s="8" t="s">
        <v>120</v>
      </c>
    </row>
    <row r="46" spans="1:16" x14ac:dyDescent="0.2">
      <c r="A46" s="3" t="s">
        <v>132</v>
      </c>
      <c r="B46" s="4" t="s">
        <v>133</v>
      </c>
      <c r="C46" s="4" t="s">
        <v>42</v>
      </c>
      <c r="D46" s="5"/>
      <c r="E46" s="5"/>
      <c r="F46" s="6">
        <v>-0.97812910101243622</v>
      </c>
      <c r="G46" s="4">
        <v>8.4356270110605397E-2</v>
      </c>
      <c r="H46" s="4">
        <f t="shared" si="0"/>
        <v>-0.89377283090183079</v>
      </c>
      <c r="I46" s="5" t="s">
        <v>20</v>
      </c>
      <c r="J46" s="7">
        <v>-0.55295368881281359</v>
      </c>
      <c r="K46" s="4">
        <v>0.1086231643928125</v>
      </c>
      <c r="L46" s="4">
        <f t="shared" si="1"/>
        <v>-0.44433052442000109</v>
      </c>
      <c r="M46" s="5" t="s">
        <v>20</v>
      </c>
      <c r="N46" s="4">
        <v>-0.31573873000000002</v>
      </c>
      <c r="O46" s="4">
        <v>0.19866223099999999</v>
      </c>
      <c r="P46" s="8" t="s">
        <v>21</v>
      </c>
    </row>
    <row r="47" spans="1:16" x14ac:dyDescent="0.2">
      <c r="A47" s="3" t="s">
        <v>134</v>
      </c>
      <c r="B47" s="4" t="s">
        <v>135</v>
      </c>
      <c r="C47" s="4" t="s">
        <v>136</v>
      </c>
      <c r="D47" s="5"/>
      <c r="E47" s="5"/>
      <c r="F47" s="6">
        <v>-1.26791573488789</v>
      </c>
      <c r="G47" s="4">
        <v>0.34384145678731959</v>
      </c>
      <c r="H47" s="4">
        <f t="shared" si="0"/>
        <v>-0.92407427810057041</v>
      </c>
      <c r="I47" s="5" t="s">
        <v>20</v>
      </c>
      <c r="J47" s="7">
        <v>-0.22434238602235651</v>
      </c>
      <c r="K47" s="4">
        <v>7.5863458647941778E-2</v>
      </c>
      <c r="L47" s="4">
        <f t="shared" si="1"/>
        <v>-0.14847892737441473</v>
      </c>
      <c r="M47" s="5" t="s">
        <v>20</v>
      </c>
      <c r="N47" s="4"/>
      <c r="O47" s="4"/>
      <c r="P47" s="8"/>
    </row>
    <row r="48" spans="1:16" x14ac:dyDescent="0.2">
      <c r="A48" s="3" t="s">
        <v>137</v>
      </c>
      <c r="B48" s="4" t="s">
        <v>138</v>
      </c>
      <c r="C48" s="4" t="s">
        <v>42</v>
      </c>
      <c r="D48" s="5"/>
      <c r="E48" s="5"/>
      <c r="F48" s="6">
        <v>-1.1769981841272039</v>
      </c>
      <c r="G48" s="4">
        <v>0.24946511517891701</v>
      </c>
      <c r="H48" s="4">
        <f t="shared" si="0"/>
        <v>-0.92753306894828691</v>
      </c>
      <c r="I48" s="5" t="s">
        <v>20</v>
      </c>
      <c r="J48" s="7">
        <v>-0.67844913192868284</v>
      </c>
      <c r="K48" s="4">
        <v>8.8538882971717303E-2</v>
      </c>
      <c r="L48" s="4">
        <f t="shared" si="1"/>
        <v>-0.58991024895696553</v>
      </c>
      <c r="M48" s="5" t="s">
        <v>20</v>
      </c>
      <c r="N48" s="4">
        <v>-5.5105315999999897E-2</v>
      </c>
      <c r="O48" s="4">
        <v>0.12848804699999999</v>
      </c>
      <c r="P48" s="8" t="s">
        <v>21</v>
      </c>
    </row>
    <row r="49" spans="1:16" x14ac:dyDescent="0.2">
      <c r="A49" s="3" t="s">
        <v>139</v>
      </c>
      <c r="B49" s="4" t="s">
        <v>140</v>
      </c>
      <c r="C49" s="4" t="s">
        <v>141</v>
      </c>
      <c r="D49" s="5" t="s">
        <v>61</v>
      </c>
      <c r="E49" s="5" t="s">
        <v>61</v>
      </c>
      <c r="F49" s="6">
        <v>-1.126744291490771</v>
      </c>
      <c r="G49" s="4">
        <v>0.17297471979433229</v>
      </c>
      <c r="H49" s="4">
        <f t="shared" si="0"/>
        <v>-0.95376957169643872</v>
      </c>
      <c r="I49" s="5" t="s">
        <v>20</v>
      </c>
      <c r="J49" s="7">
        <v>-1.1792000744390729</v>
      </c>
      <c r="K49" s="4">
        <v>0.1299292851642658</v>
      </c>
      <c r="L49" s="4">
        <f t="shared" si="1"/>
        <v>-1.0492707892748072</v>
      </c>
      <c r="M49" s="5" t="s">
        <v>62</v>
      </c>
      <c r="N49" s="4">
        <v>0.52083670500000001</v>
      </c>
      <c r="O49" s="4">
        <v>0.13859953899999999</v>
      </c>
      <c r="P49" s="8" t="s">
        <v>21</v>
      </c>
    </row>
    <row r="50" spans="1:16" x14ac:dyDescent="0.2">
      <c r="A50" s="3" t="s">
        <v>142</v>
      </c>
      <c r="B50" s="4" t="s">
        <v>47</v>
      </c>
      <c r="C50" s="4" t="s">
        <v>42</v>
      </c>
      <c r="D50" s="5"/>
      <c r="E50" s="5"/>
      <c r="F50" s="6">
        <v>-1.2513433717528639</v>
      </c>
      <c r="G50" s="4">
        <v>0.2794241018090779</v>
      </c>
      <c r="H50" s="4">
        <f t="shared" si="0"/>
        <v>-0.97191926994378597</v>
      </c>
      <c r="I50" s="5" t="s">
        <v>20</v>
      </c>
      <c r="J50" s="7">
        <v>-0.57114188484355222</v>
      </c>
      <c r="K50" s="4">
        <v>8.4030552933489877E-2</v>
      </c>
      <c r="L50" s="4">
        <f t="shared" si="1"/>
        <v>-0.48711133191006234</v>
      </c>
      <c r="M50" s="5" t="s">
        <v>20</v>
      </c>
      <c r="N50" s="4"/>
      <c r="O50" s="4"/>
      <c r="P50" s="8"/>
    </row>
    <row r="51" spans="1:16" x14ac:dyDescent="0.2">
      <c r="A51" s="3" t="s">
        <v>143</v>
      </c>
      <c r="B51" s="4" t="s">
        <v>144</v>
      </c>
      <c r="C51" s="4" t="s">
        <v>42</v>
      </c>
      <c r="D51" s="5"/>
      <c r="E51" s="5"/>
      <c r="F51" s="6">
        <v>-1.743632674212553</v>
      </c>
      <c r="G51" s="4">
        <v>0.74745959946569773</v>
      </c>
      <c r="H51" s="4">
        <f t="shared" si="0"/>
        <v>-0.99617307474685524</v>
      </c>
      <c r="I51" s="5" t="s">
        <v>20</v>
      </c>
      <c r="J51" s="7">
        <v>-0.58240837562836767</v>
      </c>
      <c r="K51" s="4">
        <v>0.25208407719627129</v>
      </c>
      <c r="L51" s="4">
        <f t="shared" si="1"/>
        <v>-0.33032429843209637</v>
      </c>
      <c r="M51" s="5" t="s">
        <v>20</v>
      </c>
      <c r="N51" s="4"/>
      <c r="O51" s="4"/>
      <c r="P51" s="8"/>
    </row>
    <row r="52" spans="1:16" x14ac:dyDescent="0.2">
      <c r="A52" s="3" t="s">
        <v>145</v>
      </c>
      <c r="B52" s="4" t="s">
        <v>47</v>
      </c>
      <c r="C52" s="4" t="s">
        <v>42</v>
      </c>
      <c r="D52" s="5"/>
      <c r="E52" s="5"/>
      <c r="F52" s="6">
        <v>-1.2131090062283421</v>
      </c>
      <c r="G52" s="4">
        <v>0.2034320285639403</v>
      </c>
      <c r="H52" s="4">
        <f t="shared" si="0"/>
        <v>-1.0096769776644017</v>
      </c>
      <c r="I52" s="5" t="s">
        <v>62</v>
      </c>
      <c r="J52" s="7">
        <v>-1.053983946751996</v>
      </c>
      <c r="K52" s="4">
        <v>0.20149173176650539</v>
      </c>
      <c r="L52" s="4">
        <f t="shared" si="1"/>
        <v>-0.85249221498549066</v>
      </c>
      <c r="M52" s="5" t="s">
        <v>62</v>
      </c>
      <c r="N52" s="4">
        <v>0.39390461999999998</v>
      </c>
      <c r="O52" s="4">
        <v>0.15409903799999999</v>
      </c>
      <c r="P52" s="8" t="s">
        <v>21</v>
      </c>
    </row>
    <row r="53" spans="1:16" x14ac:dyDescent="0.2">
      <c r="A53" s="3" t="s">
        <v>146</v>
      </c>
      <c r="B53" s="4" t="s">
        <v>122</v>
      </c>
      <c r="C53" s="4" t="s">
        <v>42</v>
      </c>
      <c r="D53" s="5"/>
      <c r="E53" s="5"/>
      <c r="F53" s="6">
        <v>-1.1843574794804259</v>
      </c>
      <c r="G53" s="4">
        <v>0.17306518528473791</v>
      </c>
      <c r="H53" s="4">
        <f t="shared" si="0"/>
        <v>-1.0112922941956879</v>
      </c>
      <c r="I53" s="5" t="s">
        <v>62</v>
      </c>
      <c r="J53" s="7">
        <v>-3.0732103511106879E-2</v>
      </c>
      <c r="K53" s="4">
        <v>8.4548863091458731E-2</v>
      </c>
      <c r="L53" s="4">
        <f t="shared" si="1"/>
        <v>5.3816759580351856E-2</v>
      </c>
      <c r="M53" s="5" t="s">
        <v>20</v>
      </c>
      <c r="N53" s="4">
        <v>-1.0195320000000001E-2</v>
      </c>
      <c r="O53" s="4">
        <v>0.30615375699999903</v>
      </c>
      <c r="P53" s="8" t="s">
        <v>21</v>
      </c>
    </row>
    <row r="54" spans="1:16" x14ac:dyDescent="0.2">
      <c r="A54" s="3" t="s">
        <v>147</v>
      </c>
      <c r="B54" s="4" t="s">
        <v>47</v>
      </c>
      <c r="C54" s="4" t="s">
        <v>42</v>
      </c>
      <c r="D54" s="5"/>
      <c r="E54" s="5"/>
      <c r="F54" s="6">
        <v>-1.1644191098328771</v>
      </c>
      <c r="G54" s="4">
        <v>0.1355835351481284</v>
      </c>
      <c r="H54" s="4">
        <f t="shared" si="0"/>
        <v>-1.0288355746847486</v>
      </c>
      <c r="I54" s="5" t="s">
        <v>62</v>
      </c>
      <c r="J54" s="7">
        <v>0.15511751555267131</v>
      </c>
      <c r="K54" s="4">
        <v>4.3973111934225553E-2</v>
      </c>
      <c r="L54" s="4">
        <f t="shared" si="1"/>
        <v>0.19909062748689688</v>
      </c>
      <c r="M54" s="5" t="s">
        <v>20</v>
      </c>
      <c r="N54" s="4">
        <v>0.28195112699999902</v>
      </c>
      <c r="O54" s="4">
        <v>0.11973209899999999</v>
      </c>
      <c r="P54" s="8" t="s">
        <v>21</v>
      </c>
    </row>
    <row r="55" spans="1:16" x14ac:dyDescent="0.2">
      <c r="A55" s="3" t="s">
        <v>148</v>
      </c>
      <c r="B55" s="4" t="s">
        <v>149</v>
      </c>
      <c r="C55" s="4" t="s">
        <v>150</v>
      </c>
      <c r="D55" s="5"/>
      <c r="E55" s="5"/>
      <c r="F55" s="6">
        <v>-1.1721930949293979</v>
      </c>
      <c r="G55" s="4">
        <v>0.14320233577991931</v>
      </c>
      <c r="H55" s="4">
        <f t="shared" si="0"/>
        <v>-1.0289907591494787</v>
      </c>
      <c r="I55" s="5" t="s">
        <v>62</v>
      </c>
      <c r="J55" s="7">
        <v>0.18484209884962591</v>
      </c>
      <c r="K55" s="4">
        <v>0.11702377537584541</v>
      </c>
      <c r="L55" s="4">
        <f t="shared" si="1"/>
        <v>0.30186587422547129</v>
      </c>
      <c r="M55" s="5" t="s">
        <v>20</v>
      </c>
      <c r="N55" s="4">
        <v>0.19948352899999999</v>
      </c>
      <c r="O55" s="4">
        <v>0.19459753399999999</v>
      </c>
      <c r="P55" s="8" t="s">
        <v>21</v>
      </c>
    </row>
    <row r="56" spans="1:16" x14ac:dyDescent="0.2">
      <c r="A56" s="3" t="s">
        <v>151</v>
      </c>
      <c r="B56" s="4" t="s">
        <v>152</v>
      </c>
      <c r="C56" s="4" t="s">
        <v>42</v>
      </c>
      <c r="D56" s="5"/>
      <c r="E56" s="5"/>
      <c r="F56" s="6">
        <v>-1.22690841012151</v>
      </c>
      <c r="G56" s="4">
        <v>0.1781308040926847</v>
      </c>
      <c r="H56" s="4">
        <f t="shared" si="0"/>
        <v>-1.0487776060288252</v>
      </c>
      <c r="I56" s="5" t="s">
        <v>62</v>
      </c>
      <c r="J56" s="7">
        <v>-0.32067684659037099</v>
      </c>
      <c r="K56" s="4">
        <v>5.2982375888571832E-2</v>
      </c>
      <c r="L56" s="4">
        <f t="shared" si="1"/>
        <v>-0.26769447070179914</v>
      </c>
      <c r="M56" s="5" t="s">
        <v>20</v>
      </c>
      <c r="N56" s="4">
        <v>0.34790349799999998</v>
      </c>
      <c r="O56" s="4">
        <v>0.232457838</v>
      </c>
      <c r="P56" s="8" t="s">
        <v>21</v>
      </c>
    </row>
    <row r="57" spans="1:16" x14ac:dyDescent="0.2">
      <c r="A57" s="3" t="s">
        <v>153</v>
      </c>
      <c r="B57" s="4" t="s">
        <v>154</v>
      </c>
      <c r="C57" s="4" t="s">
        <v>155</v>
      </c>
      <c r="D57" s="5"/>
      <c r="E57" s="5"/>
      <c r="F57" s="6">
        <v>-1.1596616919924261</v>
      </c>
      <c r="G57" s="4">
        <v>0.10265296748974929</v>
      </c>
      <c r="H57" s="4">
        <f t="shared" si="0"/>
        <v>-1.0570087245026767</v>
      </c>
      <c r="I57" s="5" t="s">
        <v>62</v>
      </c>
      <c r="J57" s="7">
        <v>7.6258862415273479E-2</v>
      </c>
      <c r="K57" s="4">
        <v>7.3041254078490297E-2</v>
      </c>
      <c r="L57" s="4">
        <f t="shared" si="1"/>
        <v>0.14930011649376379</v>
      </c>
      <c r="M57" s="5" t="s">
        <v>20</v>
      </c>
      <c r="N57" s="4">
        <v>-8.9771125999999896E-2</v>
      </c>
      <c r="O57" s="4">
        <v>0.21923769100000001</v>
      </c>
      <c r="P57" s="8" t="s">
        <v>21</v>
      </c>
    </row>
    <row r="58" spans="1:16" x14ac:dyDescent="0.2">
      <c r="A58" s="3" t="s">
        <v>156</v>
      </c>
      <c r="B58" s="4" t="s">
        <v>157</v>
      </c>
      <c r="C58" s="4" t="s">
        <v>42</v>
      </c>
      <c r="D58" s="5"/>
      <c r="E58" s="5"/>
      <c r="F58" s="6">
        <v>-1.174199077817879</v>
      </c>
      <c r="G58" s="4">
        <v>0.1167346659884025</v>
      </c>
      <c r="H58" s="4">
        <f t="shared" si="0"/>
        <v>-1.0574644118294765</v>
      </c>
      <c r="I58" s="5" t="s">
        <v>62</v>
      </c>
      <c r="J58" s="7">
        <v>1.948486323836009E-2</v>
      </c>
      <c r="K58" s="4">
        <v>6.7102605484586617E-2</v>
      </c>
      <c r="L58" s="4">
        <f t="shared" si="1"/>
        <v>8.6587468722946703E-2</v>
      </c>
      <c r="M58" s="5" t="s">
        <v>20</v>
      </c>
      <c r="N58" s="4">
        <v>0.19826464899999999</v>
      </c>
      <c r="O58" s="4">
        <v>0.176747723</v>
      </c>
      <c r="P58" s="8" t="s">
        <v>21</v>
      </c>
    </row>
    <row r="59" spans="1:16" x14ac:dyDescent="0.2">
      <c r="A59" s="3" t="s">
        <v>158</v>
      </c>
      <c r="B59" s="4" t="s">
        <v>47</v>
      </c>
      <c r="C59" s="4" t="s">
        <v>42</v>
      </c>
      <c r="D59" s="5"/>
      <c r="E59" s="5"/>
      <c r="F59" s="6">
        <v>-1.313630043140857</v>
      </c>
      <c r="G59" s="4">
        <v>0.25422525338633412</v>
      </c>
      <c r="H59" s="4">
        <f t="shared" si="0"/>
        <v>-1.0594047897545229</v>
      </c>
      <c r="I59" s="5" t="s">
        <v>62</v>
      </c>
      <c r="J59" s="7">
        <v>-0.45492361135619419</v>
      </c>
      <c r="K59" s="4">
        <v>0.11782318891822011</v>
      </c>
      <c r="L59" s="4">
        <f t="shared" si="1"/>
        <v>-0.33710042243797411</v>
      </c>
      <c r="M59" s="5" t="s">
        <v>20</v>
      </c>
      <c r="N59" s="4">
        <v>0.12974779</v>
      </c>
      <c r="O59" s="4">
        <v>0.311115892</v>
      </c>
      <c r="P59" s="8" t="s">
        <v>21</v>
      </c>
    </row>
    <row r="60" spans="1:16" x14ac:dyDescent="0.2">
      <c r="A60" s="3" t="s">
        <v>159</v>
      </c>
      <c r="B60" s="4" t="s">
        <v>47</v>
      </c>
      <c r="C60" s="4" t="s">
        <v>42</v>
      </c>
      <c r="D60" s="5"/>
      <c r="E60" s="5"/>
      <c r="F60" s="6">
        <v>-1.3857336814989529</v>
      </c>
      <c r="G60" s="4">
        <v>0.3189176233139866</v>
      </c>
      <c r="H60" s="4">
        <f t="shared" si="0"/>
        <v>-1.0668160581849664</v>
      </c>
      <c r="I60" s="5" t="s">
        <v>62</v>
      </c>
      <c r="J60" s="7">
        <v>-0.81251547222627807</v>
      </c>
      <c r="K60" s="4">
        <v>0.30301319259781412</v>
      </c>
      <c r="L60" s="4">
        <f t="shared" si="1"/>
        <v>-0.50950227962846395</v>
      </c>
      <c r="M60" s="5" t="s">
        <v>20</v>
      </c>
      <c r="N60" s="4">
        <v>-2.0935392529999999</v>
      </c>
      <c r="O60" s="4">
        <v>0.20430256199999999</v>
      </c>
      <c r="P60" s="8" t="s">
        <v>62</v>
      </c>
    </row>
    <row r="61" spans="1:16" x14ac:dyDescent="0.2">
      <c r="A61" s="3" t="s">
        <v>160</v>
      </c>
      <c r="B61" s="4" t="s">
        <v>161</v>
      </c>
      <c r="C61" s="4" t="s">
        <v>162</v>
      </c>
      <c r="D61" s="5"/>
      <c r="E61" s="5"/>
      <c r="F61" s="6">
        <v>-1.1688997438574851</v>
      </c>
      <c r="G61" s="4">
        <v>8.7345091904712194E-2</v>
      </c>
      <c r="H61" s="4">
        <f t="shared" si="0"/>
        <v>-1.0815546519527728</v>
      </c>
      <c r="I61" s="5" t="s">
        <v>62</v>
      </c>
      <c r="J61" s="7">
        <v>-0.40132033489822577</v>
      </c>
      <c r="K61" s="4">
        <v>7.4230943395260193E-2</v>
      </c>
      <c r="L61" s="4">
        <f t="shared" si="1"/>
        <v>-0.32708939150296557</v>
      </c>
      <c r="M61" s="5" t="s">
        <v>20</v>
      </c>
      <c r="N61" s="4">
        <v>-0.303909602</v>
      </c>
      <c r="O61" s="4">
        <v>0.16037928199999901</v>
      </c>
      <c r="P61" s="8" t="s">
        <v>21</v>
      </c>
    </row>
    <row r="62" spans="1:16" x14ac:dyDescent="0.2">
      <c r="A62" s="3" t="s">
        <v>163</v>
      </c>
      <c r="B62" s="4" t="s">
        <v>47</v>
      </c>
      <c r="C62" s="4" t="s">
        <v>42</v>
      </c>
      <c r="D62" s="5"/>
      <c r="E62" s="5"/>
      <c r="F62" s="6">
        <v>-1.2847760270869011</v>
      </c>
      <c r="G62" s="4">
        <v>0.19814083384443379</v>
      </c>
      <c r="H62" s="4">
        <f t="shared" si="0"/>
        <v>-1.0866351932424674</v>
      </c>
      <c r="I62" s="5" t="s">
        <v>62</v>
      </c>
      <c r="J62" s="7">
        <v>-0.5030401426388319</v>
      </c>
      <c r="K62" s="4">
        <v>9.4165497272830384E-2</v>
      </c>
      <c r="L62" s="4">
        <f t="shared" si="1"/>
        <v>-0.40887464536600149</v>
      </c>
      <c r="M62" s="5" t="s">
        <v>20</v>
      </c>
      <c r="N62" s="4"/>
      <c r="O62" s="4"/>
      <c r="P62" s="8"/>
    </row>
    <row r="63" spans="1:16" x14ac:dyDescent="0.2">
      <c r="A63" s="3" t="s">
        <v>164</v>
      </c>
      <c r="B63" s="4" t="s">
        <v>165</v>
      </c>
      <c r="C63" s="4" t="s">
        <v>42</v>
      </c>
      <c r="D63" s="5"/>
      <c r="E63" s="5"/>
      <c r="F63" s="6">
        <v>-1.185885669005915</v>
      </c>
      <c r="G63" s="4">
        <v>7.5789789175828987E-2</v>
      </c>
      <c r="H63" s="4">
        <f t="shared" si="0"/>
        <v>-1.110095879830086</v>
      </c>
      <c r="I63" s="5" t="s">
        <v>62</v>
      </c>
      <c r="J63" s="7">
        <v>1.8146980818769878E-2</v>
      </c>
      <c r="K63" s="4">
        <v>6.643705147488517E-2</v>
      </c>
      <c r="L63" s="4">
        <f t="shared" si="1"/>
        <v>8.4584032293655048E-2</v>
      </c>
      <c r="M63" s="5" t="s">
        <v>20</v>
      </c>
      <c r="N63" s="4">
        <v>-5.9853299999999998E-2</v>
      </c>
      <c r="O63" s="4">
        <v>7.3683663999999996E-2</v>
      </c>
      <c r="P63" s="8" t="s">
        <v>21</v>
      </c>
    </row>
    <row r="64" spans="1:16" x14ac:dyDescent="0.2">
      <c r="A64" s="3" t="s">
        <v>166</v>
      </c>
      <c r="B64" s="4" t="s">
        <v>167</v>
      </c>
      <c r="C64" s="4" t="s">
        <v>42</v>
      </c>
      <c r="D64" s="5"/>
      <c r="E64" s="5"/>
      <c r="F64" s="6">
        <v>-1.1820076748863431</v>
      </c>
      <c r="G64" s="4">
        <v>5.5204649286362602E-2</v>
      </c>
      <c r="H64" s="4">
        <f t="shared" si="0"/>
        <v>-1.1268030255999804</v>
      </c>
      <c r="I64" s="5" t="s">
        <v>62</v>
      </c>
      <c r="J64" s="7">
        <v>-0.45665470625047988</v>
      </c>
      <c r="K64" s="4">
        <v>2.4360958854873611E-2</v>
      </c>
      <c r="L64" s="4">
        <f t="shared" si="1"/>
        <v>-0.43229374739560628</v>
      </c>
      <c r="M64" s="5" t="s">
        <v>20</v>
      </c>
      <c r="N64" s="4">
        <v>-0.35082445400000001</v>
      </c>
      <c r="O64" s="4">
        <v>0.15435499599999999</v>
      </c>
      <c r="P64" s="8" t="s">
        <v>21</v>
      </c>
    </row>
    <row r="65" spans="1:16" x14ac:dyDescent="0.2">
      <c r="A65" s="3" t="s">
        <v>168</v>
      </c>
      <c r="B65" s="4" t="s">
        <v>169</v>
      </c>
      <c r="C65" s="4" t="s">
        <v>42</v>
      </c>
      <c r="D65" s="5"/>
      <c r="E65" s="5"/>
      <c r="F65" s="6">
        <v>-1.186539318752778</v>
      </c>
      <c r="G65" s="4">
        <v>5.6870869075080613E-2</v>
      </c>
      <c r="H65" s="4">
        <f t="shared" si="0"/>
        <v>-1.1296684496776974</v>
      </c>
      <c r="I65" s="5" t="s">
        <v>62</v>
      </c>
      <c r="J65" s="7">
        <v>6.9075526339461471E-2</v>
      </c>
      <c r="K65" s="4">
        <v>5.3867715788769123E-2</v>
      </c>
      <c r="L65" s="4">
        <f t="shared" si="1"/>
        <v>0.1229432421282306</v>
      </c>
      <c r="M65" s="5" t="s">
        <v>20</v>
      </c>
      <c r="N65" s="4">
        <v>9.7260590999999993E-2</v>
      </c>
      <c r="O65" s="4">
        <v>0.28732766900000001</v>
      </c>
      <c r="P65" s="8" t="s">
        <v>21</v>
      </c>
    </row>
    <row r="66" spans="1:16" x14ac:dyDescent="0.2">
      <c r="A66" s="3" t="s">
        <v>170</v>
      </c>
      <c r="B66" s="4" t="s">
        <v>171</v>
      </c>
      <c r="C66" s="4" t="s">
        <v>172</v>
      </c>
      <c r="D66" s="5"/>
      <c r="E66" s="5"/>
      <c r="F66" s="6">
        <v>-1.4657884496902751</v>
      </c>
      <c r="G66" s="4">
        <v>0.32619625726696982</v>
      </c>
      <c r="H66" s="4">
        <f t="shared" ref="H66:H129" si="2">F66+G66</f>
        <v>-1.1395921924233052</v>
      </c>
      <c r="I66" s="5" t="s">
        <v>62</v>
      </c>
      <c r="J66" s="7">
        <v>0.47100570937051861</v>
      </c>
      <c r="K66" s="4">
        <v>0.2352687532163911</v>
      </c>
      <c r="L66" s="4">
        <f t="shared" ref="L66:L129" si="3">J66+K66</f>
        <v>0.70627446258690973</v>
      </c>
      <c r="M66" s="5" t="s">
        <v>20</v>
      </c>
      <c r="N66" s="4">
        <v>-0.197256705</v>
      </c>
      <c r="O66" s="4">
        <v>0.28547537299999998</v>
      </c>
      <c r="P66" s="8" t="s">
        <v>21</v>
      </c>
    </row>
    <row r="67" spans="1:16" x14ac:dyDescent="0.2">
      <c r="A67" s="3" t="s">
        <v>173</v>
      </c>
      <c r="B67" s="4" t="s">
        <v>122</v>
      </c>
      <c r="C67" s="4" t="s">
        <v>42</v>
      </c>
      <c r="D67" s="5"/>
      <c r="E67" s="5"/>
      <c r="F67" s="6">
        <v>-1.2456215861849429</v>
      </c>
      <c r="G67" s="4">
        <v>8.821399580062679E-2</v>
      </c>
      <c r="H67" s="4">
        <f t="shared" si="2"/>
        <v>-1.1574075903843162</v>
      </c>
      <c r="I67" s="5" t="s">
        <v>62</v>
      </c>
      <c r="J67" s="7">
        <v>-0.16905874772589791</v>
      </c>
      <c r="K67" s="4">
        <v>7.568394366616886E-2</v>
      </c>
      <c r="L67" s="4">
        <f t="shared" si="3"/>
        <v>-9.3374804059729047E-2</v>
      </c>
      <c r="M67" s="5" t="s">
        <v>20</v>
      </c>
      <c r="N67" s="4">
        <v>0.57284195500000001</v>
      </c>
      <c r="O67" s="4">
        <v>0.15504643400000001</v>
      </c>
      <c r="P67" s="8" t="s">
        <v>21</v>
      </c>
    </row>
    <row r="68" spans="1:16" x14ac:dyDescent="0.2">
      <c r="A68" s="3" t="s">
        <v>174</v>
      </c>
      <c r="B68" s="4" t="s">
        <v>175</v>
      </c>
      <c r="C68" s="4" t="s">
        <v>176</v>
      </c>
      <c r="D68" s="5"/>
      <c r="E68" s="5"/>
      <c r="F68" s="6">
        <v>-1.3735914331413781</v>
      </c>
      <c r="G68" s="4">
        <v>0.18788733726503351</v>
      </c>
      <c r="H68" s="4">
        <f t="shared" si="2"/>
        <v>-1.1857040958763445</v>
      </c>
      <c r="I68" s="5" t="s">
        <v>62</v>
      </c>
      <c r="J68" s="7">
        <v>0.42749663487242262</v>
      </c>
      <c r="K68" s="4">
        <v>8.8800765335286455E-2</v>
      </c>
      <c r="L68" s="4">
        <f t="shared" si="3"/>
        <v>0.51629740020770909</v>
      </c>
      <c r="M68" s="5" t="s">
        <v>20</v>
      </c>
      <c r="N68" s="4">
        <v>-0.40228116899999999</v>
      </c>
      <c r="O68" s="4">
        <v>0.14612937000000001</v>
      </c>
      <c r="P68" s="8" t="s">
        <v>21</v>
      </c>
    </row>
    <row r="69" spans="1:16" x14ac:dyDescent="0.2">
      <c r="A69" s="3" t="s">
        <v>177</v>
      </c>
      <c r="B69" s="4" t="s">
        <v>178</v>
      </c>
      <c r="C69" s="4" t="s">
        <v>42</v>
      </c>
      <c r="D69" s="5"/>
      <c r="E69" s="5"/>
      <c r="F69" s="6">
        <v>-1.4157627679835609</v>
      </c>
      <c r="G69" s="4">
        <v>0.2290879828467681</v>
      </c>
      <c r="H69" s="4">
        <f t="shared" si="2"/>
        <v>-1.1866747851367929</v>
      </c>
      <c r="I69" s="5" t="s">
        <v>62</v>
      </c>
      <c r="J69" s="7">
        <v>-0.58045692721505227</v>
      </c>
      <c r="K69" s="4">
        <v>7.7798810659509221E-2</v>
      </c>
      <c r="L69" s="4">
        <f t="shared" si="3"/>
        <v>-0.50265811655554304</v>
      </c>
      <c r="M69" s="5" t="s">
        <v>20</v>
      </c>
      <c r="N69" s="4">
        <v>0.43678146799999901</v>
      </c>
      <c r="O69" s="4">
        <v>0.17456856699999901</v>
      </c>
      <c r="P69" s="8" t="s">
        <v>21</v>
      </c>
    </row>
    <row r="70" spans="1:16" x14ac:dyDescent="0.2">
      <c r="A70" s="3" t="s">
        <v>179</v>
      </c>
      <c r="B70" s="4" t="s">
        <v>180</v>
      </c>
      <c r="C70" s="4" t="s">
        <v>181</v>
      </c>
      <c r="D70" s="5"/>
      <c r="E70" s="5"/>
      <c r="F70" s="6">
        <v>-1.5414646568539609</v>
      </c>
      <c r="G70" s="4">
        <v>0.33371782263042338</v>
      </c>
      <c r="H70" s="4">
        <f t="shared" si="2"/>
        <v>-1.2077468342235376</v>
      </c>
      <c r="I70" s="5" t="s">
        <v>62</v>
      </c>
      <c r="J70" s="7">
        <v>0.18078485077863859</v>
      </c>
      <c r="K70" s="4">
        <v>8.9836150675805221E-2</v>
      </c>
      <c r="L70" s="4">
        <f t="shared" si="3"/>
        <v>0.27062100145444379</v>
      </c>
      <c r="M70" s="5" t="s">
        <v>20</v>
      </c>
      <c r="N70" s="4">
        <v>-0.81225844700000005</v>
      </c>
      <c r="O70" s="4">
        <v>0.19019069399999999</v>
      </c>
      <c r="P70" s="8" t="s">
        <v>62</v>
      </c>
    </row>
    <row r="71" spans="1:16" x14ac:dyDescent="0.2">
      <c r="A71" s="3" t="s">
        <v>182</v>
      </c>
      <c r="B71" s="4" t="s">
        <v>183</v>
      </c>
      <c r="C71" s="4" t="s">
        <v>184</v>
      </c>
      <c r="D71" s="5"/>
      <c r="E71" s="5"/>
      <c r="F71" s="6">
        <v>-1.3018726069768209</v>
      </c>
      <c r="G71" s="4">
        <v>9.3981029431681545E-2</v>
      </c>
      <c r="H71" s="4">
        <f t="shared" si="2"/>
        <v>-1.2078915775451393</v>
      </c>
      <c r="I71" s="5" t="s">
        <v>62</v>
      </c>
      <c r="J71" s="7">
        <v>-0.54536599632724958</v>
      </c>
      <c r="K71" s="4">
        <v>0.1274208216081327</v>
      </c>
      <c r="L71" s="4">
        <f t="shared" si="3"/>
        <v>-0.41794517471911685</v>
      </c>
      <c r="M71" s="5" t="s">
        <v>20</v>
      </c>
      <c r="N71" s="4">
        <v>-0.49645362100000001</v>
      </c>
      <c r="O71" s="4">
        <v>7.7522121999999999E-2</v>
      </c>
      <c r="P71" s="8" t="s">
        <v>21</v>
      </c>
    </row>
    <row r="72" spans="1:16" x14ac:dyDescent="0.2">
      <c r="A72" s="3" t="s">
        <v>185</v>
      </c>
      <c r="B72" s="4" t="s">
        <v>161</v>
      </c>
      <c r="C72" s="4" t="s">
        <v>186</v>
      </c>
      <c r="D72" s="5"/>
      <c r="E72" s="5"/>
      <c r="F72" s="6">
        <v>-1.8560946793719999</v>
      </c>
      <c r="G72" s="4">
        <v>0.64127667762240748</v>
      </c>
      <c r="H72" s="4">
        <f t="shared" si="2"/>
        <v>-1.2148180017495924</v>
      </c>
      <c r="I72" s="5" t="s">
        <v>62</v>
      </c>
      <c r="J72" s="7">
        <v>0.21950359021894961</v>
      </c>
      <c r="K72" s="4">
        <v>0.19253125117298869</v>
      </c>
      <c r="L72" s="4">
        <f t="shared" si="3"/>
        <v>0.4120348413919383</v>
      </c>
      <c r="M72" s="5" t="s">
        <v>20</v>
      </c>
      <c r="N72" s="4"/>
      <c r="O72" s="4"/>
      <c r="P72" s="8"/>
    </row>
    <row r="73" spans="1:16" x14ac:dyDescent="0.2">
      <c r="A73" s="3" t="s">
        <v>187</v>
      </c>
      <c r="B73" s="4" t="s">
        <v>144</v>
      </c>
      <c r="C73" s="4" t="s">
        <v>42</v>
      </c>
      <c r="D73" s="5"/>
      <c r="E73" s="5"/>
      <c r="F73" s="6">
        <v>-1.3541296112614769</v>
      </c>
      <c r="G73" s="4">
        <v>0.13881121968565369</v>
      </c>
      <c r="H73" s="4">
        <f t="shared" si="2"/>
        <v>-1.2153183915758232</v>
      </c>
      <c r="I73" s="5" t="s">
        <v>62</v>
      </c>
      <c r="J73" s="7">
        <v>-6.6932328585363896E-2</v>
      </c>
      <c r="K73" s="4">
        <v>6.7240328604941779E-2</v>
      </c>
      <c r="L73" s="4">
        <f t="shared" si="3"/>
        <v>3.080000195778837E-4</v>
      </c>
      <c r="M73" s="5" t="s">
        <v>20</v>
      </c>
      <c r="N73" s="4">
        <v>-0.170975558999999</v>
      </c>
      <c r="O73" s="4">
        <v>0.13274984400000001</v>
      </c>
      <c r="P73" s="8" t="s">
        <v>21</v>
      </c>
    </row>
    <row r="74" spans="1:16" x14ac:dyDescent="0.2">
      <c r="A74" s="3" t="s">
        <v>188</v>
      </c>
      <c r="B74" s="4" t="s">
        <v>47</v>
      </c>
      <c r="C74" s="4" t="s">
        <v>42</v>
      </c>
      <c r="D74" s="5"/>
      <c r="E74" s="5"/>
      <c r="F74" s="6">
        <v>-1.704500358268181</v>
      </c>
      <c r="G74" s="4">
        <v>0.43554167278966871</v>
      </c>
      <c r="H74" s="4">
        <f t="shared" si="2"/>
        <v>-1.2689586854785122</v>
      </c>
      <c r="I74" s="5" t="s">
        <v>62</v>
      </c>
      <c r="J74" s="7">
        <v>9.0552425617555957E-2</v>
      </c>
      <c r="K74" s="4">
        <v>0.10268789373813619</v>
      </c>
      <c r="L74" s="4">
        <f t="shared" si="3"/>
        <v>0.19324031935569214</v>
      </c>
      <c r="M74" s="5" t="s">
        <v>20</v>
      </c>
      <c r="N74" s="4">
        <v>-0.37161823100000002</v>
      </c>
      <c r="O74" s="4">
        <v>0.16451017500000001</v>
      </c>
      <c r="P74" s="8" t="s">
        <v>21</v>
      </c>
    </row>
    <row r="75" spans="1:16" x14ac:dyDescent="0.2">
      <c r="A75" s="3" t="s">
        <v>189</v>
      </c>
      <c r="B75" s="4" t="s">
        <v>47</v>
      </c>
      <c r="C75" s="4" t="s">
        <v>42</v>
      </c>
      <c r="D75" s="5"/>
      <c r="E75" s="5"/>
      <c r="F75" s="6">
        <v>-1.4456330423223811</v>
      </c>
      <c r="G75" s="4">
        <v>0.17591534224155109</v>
      </c>
      <c r="H75" s="4">
        <f t="shared" si="2"/>
        <v>-1.26971770008083</v>
      </c>
      <c r="I75" s="5" t="s">
        <v>62</v>
      </c>
      <c r="J75" s="7">
        <v>-0.14507432172050119</v>
      </c>
      <c r="K75" s="4">
        <v>7.8585335661988109E-2</v>
      </c>
      <c r="L75" s="4">
        <f t="shared" si="3"/>
        <v>-6.6488986058513083E-2</v>
      </c>
      <c r="M75" s="5" t="s">
        <v>20</v>
      </c>
      <c r="N75" s="4">
        <v>-3.2463652999999898E-2</v>
      </c>
      <c r="O75" s="4">
        <v>0.39273219500000001</v>
      </c>
      <c r="P75" s="8" t="s">
        <v>21</v>
      </c>
    </row>
    <row r="76" spans="1:16" x14ac:dyDescent="0.2">
      <c r="A76" s="3" t="s">
        <v>190</v>
      </c>
      <c r="B76" s="4" t="s">
        <v>191</v>
      </c>
      <c r="C76" s="4" t="s">
        <v>42</v>
      </c>
      <c r="D76" s="5"/>
      <c r="E76" s="5"/>
      <c r="F76" s="6">
        <v>-1.4344722537676391</v>
      </c>
      <c r="G76" s="4">
        <v>0.16048035903834601</v>
      </c>
      <c r="H76" s="4">
        <f t="shared" si="2"/>
        <v>-1.273991894729293</v>
      </c>
      <c r="I76" s="5" t="s">
        <v>62</v>
      </c>
      <c r="J76" s="7">
        <v>-0.13434070099106171</v>
      </c>
      <c r="K76" s="4">
        <v>0.1045763491299536</v>
      </c>
      <c r="L76" s="4">
        <f t="shared" si="3"/>
        <v>-2.976435186110811E-2</v>
      </c>
      <c r="M76" s="5" t="s">
        <v>20</v>
      </c>
      <c r="N76" s="4">
        <v>-0.182443507</v>
      </c>
      <c r="O76" s="4">
        <v>0.34163301600000001</v>
      </c>
      <c r="P76" s="8" t="s">
        <v>21</v>
      </c>
    </row>
    <row r="77" spans="1:16" x14ac:dyDescent="0.2">
      <c r="A77" s="3" t="s">
        <v>192</v>
      </c>
      <c r="B77" s="4" t="s">
        <v>60</v>
      </c>
      <c r="C77" s="4" t="s">
        <v>42</v>
      </c>
      <c r="D77" s="5" t="s">
        <v>61</v>
      </c>
      <c r="E77" s="5" t="s">
        <v>61</v>
      </c>
      <c r="F77" s="6">
        <v>-1.410859947223241</v>
      </c>
      <c r="G77" s="4">
        <v>0.13330794125112541</v>
      </c>
      <c r="H77" s="4">
        <f t="shared" si="2"/>
        <v>-1.2775520059721157</v>
      </c>
      <c r="I77" s="5" t="s">
        <v>62</v>
      </c>
      <c r="J77" s="7">
        <v>-1.0073189906499409</v>
      </c>
      <c r="K77" s="4">
        <v>0.1885010758676573</v>
      </c>
      <c r="L77" s="4">
        <f t="shared" si="3"/>
        <v>-0.81881791478228361</v>
      </c>
      <c r="M77" s="5" t="s">
        <v>62</v>
      </c>
      <c r="N77" s="4">
        <v>-2.226937403</v>
      </c>
      <c r="O77" s="4">
        <v>0.31907250500000001</v>
      </c>
      <c r="P77" s="8" t="s">
        <v>62</v>
      </c>
    </row>
    <row r="78" spans="1:16" x14ac:dyDescent="0.2">
      <c r="A78" s="3" t="s">
        <v>193</v>
      </c>
      <c r="B78" s="4" t="s">
        <v>194</v>
      </c>
      <c r="C78" s="4" t="s">
        <v>42</v>
      </c>
      <c r="D78" s="5"/>
      <c r="E78" s="5"/>
      <c r="F78" s="6">
        <v>-1.4865164293764079</v>
      </c>
      <c r="G78" s="4">
        <v>0.2089499063069154</v>
      </c>
      <c r="H78" s="4">
        <f t="shared" si="2"/>
        <v>-1.2775665230694926</v>
      </c>
      <c r="I78" s="5" t="s">
        <v>62</v>
      </c>
      <c r="J78" s="7">
        <v>-6.6740607554342288E-2</v>
      </c>
      <c r="K78" s="4">
        <v>0.1401754693023054</v>
      </c>
      <c r="L78" s="4">
        <f t="shared" si="3"/>
        <v>7.3434861747963112E-2</v>
      </c>
      <c r="M78" s="5" t="s">
        <v>20</v>
      </c>
      <c r="N78" s="4"/>
      <c r="O78" s="4"/>
      <c r="P78" s="8"/>
    </row>
    <row r="79" spans="1:16" x14ac:dyDescent="0.2">
      <c r="A79" s="3" t="s">
        <v>195</v>
      </c>
      <c r="B79" s="4" t="s">
        <v>47</v>
      </c>
      <c r="C79" s="4" t="s">
        <v>42</v>
      </c>
      <c r="D79" s="5"/>
      <c r="E79" s="5"/>
      <c r="F79" s="6">
        <v>-1.477633326372439</v>
      </c>
      <c r="G79" s="4">
        <v>0.18628413222538021</v>
      </c>
      <c r="H79" s="4">
        <f t="shared" si="2"/>
        <v>-1.2913491941470587</v>
      </c>
      <c r="I79" s="5" t="s">
        <v>62</v>
      </c>
      <c r="J79" s="7">
        <v>5.8721778079405498E-2</v>
      </c>
      <c r="K79" s="4">
        <v>6.5165921353460096E-2</v>
      </c>
      <c r="L79" s="4">
        <f t="shared" si="3"/>
        <v>0.12388769943286559</v>
      </c>
      <c r="M79" s="5" t="s">
        <v>20</v>
      </c>
      <c r="N79" s="4">
        <v>2.97305639999999E-2</v>
      </c>
      <c r="O79" s="4">
        <v>0.20074867299999999</v>
      </c>
      <c r="P79" s="8" t="s">
        <v>21</v>
      </c>
    </row>
    <row r="80" spans="1:16" x14ac:dyDescent="0.2">
      <c r="A80" s="3" t="s">
        <v>196</v>
      </c>
      <c r="B80" s="4" t="s">
        <v>47</v>
      </c>
      <c r="C80" s="4" t="s">
        <v>42</v>
      </c>
      <c r="D80" s="5"/>
      <c r="E80" s="5"/>
      <c r="F80" s="6">
        <v>-1.542460823168071</v>
      </c>
      <c r="G80" s="4">
        <v>0.25007974515214032</v>
      </c>
      <c r="H80" s="4">
        <f t="shared" si="2"/>
        <v>-1.2923810780159306</v>
      </c>
      <c r="I80" s="5" t="s">
        <v>62</v>
      </c>
      <c r="J80" s="7">
        <v>0.21110292460257249</v>
      </c>
      <c r="K80" s="4">
        <v>0.2192084306114836</v>
      </c>
      <c r="L80" s="4">
        <f t="shared" si="3"/>
        <v>0.43031135521405606</v>
      </c>
      <c r="M80" s="5" t="s">
        <v>20</v>
      </c>
      <c r="N80" s="4">
        <v>0.79970377799999903</v>
      </c>
      <c r="O80" s="4">
        <v>0.16847790800000001</v>
      </c>
      <c r="P80" s="8" t="s">
        <v>21</v>
      </c>
    </row>
    <row r="81" spans="1:16" x14ac:dyDescent="0.2">
      <c r="A81" s="3" t="s">
        <v>197</v>
      </c>
      <c r="B81" s="4" t="s">
        <v>198</v>
      </c>
      <c r="C81" s="4" t="s">
        <v>199</v>
      </c>
      <c r="D81" s="5"/>
      <c r="E81" s="5"/>
      <c r="F81" s="6">
        <v>-1.4922929195830741</v>
      </c>
      <c r="G81" s="4">
        <v>0.1778686946447042</v>
      </c>
      <c r="H81" s="4">
        <f t="shared" si="2"/>
        <v>-1.31442422493837</v>
      </c>
      <c r="I81" s="5" t="s">
        <v>62</v>
      </c>
      <c r="J81" s="7">
        <v>-8.6172489785850556E-2</v>
      </c>
      <c r="K81" s="4">
        <v>5.9328286065434048E-2</v>
      </c>
      <c r="L81" s="4">
        <f t="shared" si="3"/>
        <v>-2.6844203720416508E-2</v>
      </c>
      <c r="M81" s="5" t="s">
        <v>20</v>
      </c>
      <c r="N81" s="4">
        <v>0.40550431599999998</v>
      </c>
      <c r="O81" s="4">
        <v>0.232419405</v>
      </c>
      <c r="P81" s="8" t="s">
        <v>21</v>
      </c>
    </row>
    <row r="82" spans="1:16" x14ac:dyDescent="0.2">
      <c r="A82" s="3" t="s">
        <v>200</v>
      </c>
      <c r="B82" s="4" t="s">
        <v>201</v>
      </c>
      <c r="C82" s="4" t="s">
        <v>202</v>
      </c>
      <c r="D82" s="5" t="s">
        <v>19</v>
      </c>
      <c r="E82" s="5" t="s">
        <v>61</v>
      </c>
      <c r="F82" s="6">
        <v>-1.518484566351437</v>
      </c>
      <c r="G82" s="4">
        <v>0.1995015748464897</v>
      </c>
      <c r="H82" s="4">
        <f t="shared" si="2"/>
        <v>-1.3189829915049474</v>
      </c>
      <c r="I82" s="5" t="s">
        <v>62</v>
      </c>
      <c r="J82" s="7">
        <v>-0.65880588055919287</v>
      </c>
      <c r="K82" s="4">
        <v>5.9928897645865072E-2</v>
      </c>
      <c r="L82" s="4">
        <f t="shared" si="3"/>
        <v>-0.5988769829133278</v>
      </c>
      <c r="M82" s="5" t="s">
        <v>20</v>
      </c>
      <c r="N82" s="4">
        <v>-3.8886058000000001E-2</v>
      </c>
      <c r="O82" s="4">
        <v>0.16602418899999999</v>
      </c>
      <c r="P82" s="8" t="s">
        <v>21</v>
      </c>
    </row>
    <row r="83" spans="1:16" x14ac:dyDescent="0.2">
      <c r="A83" s="3" t="s">
        <v>203</v>
      </c>
      <c r="B83" s="4" t="s">
        <v>47</v>
      </c>
      <c r="C83" s="4" t="s">
        <v>42</v>
      </c>
      <c r="D83" s="5"/>
      <c r="E83" s="5"/>
      <c r="F83" s="6">
        <v>-1.566308404053276</v>
      </c>
      <c r="G83" s="4">
        <v>0.23666704597384511</v>
      </c>
      <c r="H83" s="4">
        <f t="shared" si="2"/>
        <v>-1.3296413580794308</v>
      </c>
      <c r="I83" s="5" t="s">
        <v>62</v>
      </c>
      <c r="J83" s="7">
        <v>-0.18063068747158539</v>
      </c>
      <c r="K83" s="4">
        <v>7.295513210604633E-2</v>
      </c>
      <c r="L83" s="4">
        <f t="shared" si="3"/>
        <v>-0.10767555536553906</v>
      </c>
      <c r="M83" s="5" t="s">
        <v>20</v>
      </c>
      <c r="N83" s="4">
        <v>-2.8199797999999901E-2</v>
      </c>
      <c r="O83" s="4">
        <v>0.17461875899999901</v>
      </c>
      <c r="P83" s="8" t="s">
        <v>21</v>
      </c>
    </row>
    <row r="84" spans="1:16" x14ac:dyDescent="0.2">
      <c r="A84" s="3" t="s">
        <v>204</v>
      </c>
      <c r="B84" s="4" t="s">
        <v>47</v>
      </c>
      <c r="C84" s="4" t="s">
        <v>42</v>
      </c>
      <c r="D84" s="5"/>
      <c r="E84" s="5"/>
      <c r="F84" s="6">
        <v>-1.449834482510278</v>
      </c>
      <c r="G84" s="4">
        <v>0.1185309487280886</v>
      </c>
      <c r="H84" s="4">
        <f t="shared" si="2"/>
        <v>-1.3313035337821895</v>
      </c>
      <c r="I84" s="5" t="s">
        <v>62</v>
      </c>
      <c r="J84" s="7">
        <v>-1.8564177058781699</v>
      </c>
      <c r="K84" s="4">
        <v>0.16244378539660459</v>
      </c>
      <c r="L84" s="4">
        <f t="shared" si="3"/>
        <v>-1.6939739204815654</v>
      </c>
      <c r="M84" s="5" t="s">
        <v>62</v>
      </c>
      <c r="N84" s="4">
        <v>-2.7878932769999998</v>
      </c>
      <c r="O84" s="4">
        <v>0.36992762699999998</v>
      </c>
      <c r="P84" s="8" t="s">
        <v>62</v>
      </c>
    </row>
    <row r="85" spans="1:16" x14ac:dyDescent="0.2">
      <c r="A85" s="3" t="s">
        <v>205</v>
      </c>
      <c r="B85" s="4" t="s">
        <v>47</v>
      </c>
      <c r="C85" s="4" t="s">
        <v>42</v>
      </c>
      <c r="D85" s="5"/>
      <c r="E85" s="5"/>
      <c r="F85" s="6">
        <v>-1.6326661805663021</v>
      </c>
      <c r="G85" s="4">
        <v>0.27124667175118872</v>
      </c>
      <c r="H85" s="4">
        <f t="shared" si="2"/>
        <v>-1.3614195088151133</v>
      </c>
      <c r="I85" s="5" t="s">
        <v>62</v>
      </c>
      <c r="J85" s="7">
        <v>-1.1930040345475961</v>
      </c>
      <c r="K85" s="4">
        <v>0.13867175758083219</v>
      </c>
      <c r="L85" s="4">
        <f t="shared" si="3"/>
        <v>-1.0543322769667638</v>
      </c>
      <c r="M85" s="5" t="s">
        <v>62</v>
      </c>
      <c r="N85" s="4">
        <v>0.37597644799999902</v>
      </c>
      <c r="O85" s="4">
        <v>0.17404552500000001</v>
      </c>
      <c r="P85" s="8" t="s">
        <v>21</v>
      </c>
    </row>
    <row r="86" spans="1:16" x14ac:dyDescent="0.2">
      <c r="A86" s="3" t="s">
        <v>206</v>
      </c>
      <c r="B86" s="4" t="s">
        <v>207</v>
      </c>
      <c r="C86" s="4" t="s">
        <v>42</v>
      </c>
      <c r="D86" s="5"/>
      <c r="E86" s="5"/>
      <c r="F86" s="6">
        <v>-1.545603120261883</v>
      </c>
      <c r="G86" s="4">
        <v>0.17970475438479011</v>
      </c>
      <c r="H86" s="4">
        <f t="shared" si="2"/>
        <v>-1.3658983658770929</v>
      </c>
      <c r="I86" s="5" t="s">
        <v>62</v>
      </c>
      <c r="J86" s="7">
        <v>0.23364551922956239</v>
      </c>
      <c r="K86" s="4">
        <v>9.4916556495771048E-2</v>
      </c>
      <c r="L86" s="4">
        <f t="shared" si="3"/>
        <v>0.32856207572533347</v>
      </c>
      <c r="M86" s="5" t="s">
        <v>20</v>
      </c>
      <c r="N86" s="4">
        <v>-5.1011004999999998E-2</v>
      </c>
      <c r="O86" s="4">
        <v>0.180950375</v>
      </c>
      <c r="P86" s="8" t="s">
        <v>21</v>
      </c>
    </row>
    <row r="87" spans="1:16" x14ac:dyDescent="0.2">
      <c r="A87" s="3" t="s">
        <v>208</v>
      </c>
      <c r="B87" s="4" t="s">
        <v>209</v>
      </c>
      <c r="C87" s="4" t="s">
        <v>42</v>
      </c>
      <c r="D87" s="5"/>
      <c r="E87" s="5"/>
      <c r="F87" s="6">
        <v>-1.624763602521315</v>
      </c>
      <c r="G87" s="4">
        <v>0.24005673215669421</v>
      </c>
      <c r="H87" s="4">
        <f t="shared" si="2"/>
        <v>-1.3847068703646208</v>
      </c>
      <c r="I87" s="5" t="s">
        <v>62</v>
      </c>
      <c r="J87" s="7">
        <v>-0.81803948312386787</v>
      </c>
      <c r="K87" s="4">
        <v>0.17277191072496259</v>
      </c>
      <c r="L87" s="4">
        <f t="shared" si="3"/>
        <v>-0.64526757239890531</v>
      </c>
      <c r="M87" s="5" t="s">
        <v>62</v>
      </c>
      <c r="N87" s="4"/>
      <c r="O87" s="4"/>
      <c r="P87" s="8"/>
    </row>
    <row r="88" spans="1:16" x14ac:dyDescent="0.2">
      <c r="A88" s="3" t="s">
        <v>210</v>
      </c>
      <c r="B88" s="4" t="s">
        <v>211</v>
      </c>
      <c r="C88" s="4" t="s">
        <v>42</v>
      </c>
      <c r="D88" s="5"/>
      <c r="E88" s="5"/>
      <c r="F88" s="6">
        <v>-1.489052398805583</v>
      </c>
      <c r="G88" s="4">
        <v>9.8366532017909028E-2</v>
      </c>
      <c r="H88" s="4">
        <f t="shared" si="2"/>
        <v>-1.390685866787674</v>
      </c>
      <c r="I88" s="5" t="s">
        <v>62</v>
      </c>
      <c r="J88" s="7">
        <v>-0.1615308842271316</v>
      </c>
      <c r="K88" s="4">
        <v>7.516814763087068E-2</v>
      </c>
      <c r="L88" s="4">
        <f t="shared" si="3"/>
        <v>-8.6362736596260925E-2</v>
      </c>
      <c r="M88" s="5" t="s">
        <v>20</v>
      </c>
      <c r="N88" s="4">
        <v>-0.140531821</v>
      </c>
      <c r="O88" s="4">
        <v>0.35000517799999997</v>
      </c>
      <c r="P88" s="8" t="s">
        <v>21</v>
      </c>
    </row>
    <row r="89" spans="1:16" x14ac:dyDescent="0.2">
      <c r="A89" s="3" t="s">
        <v>212</v>
      </c>
      <c r="B89" s="4" t="s">
        <v>213</v>
      </c>
      <c r="C89" s="4" t="s">
        <v>214</v>
      </c>
      <c r="D89" s="5"/>
      <c r="E89" s="5" t="s">
        <v>61</v>
      </c>
      <c r="F89" s="6">
        <v>-1.969917817004545</v>
      </c>
      <c r="G89" s="4">
        <v>0.53646210410629347</v>
      </c>
      <c r="H89" s="4">
        <f t="shared" si="2"/>
        <v>-1.4334557128982515</v>
      </c>
      <c r="I89" s="5" t="s">
        <v>62</v>
      </c>
      <c r="J89" s="7">
        <v>-1.0244817099796011</v>
      </c>
      <c r="K89" s="4">
        <v>0.12450633969899209</v>
      </c>
      <c r="L89" s="4">
        <f t="shared" si="3"/>
        <v>-0.89997537028060903</v>
      </c>
      <c r="M89" s="5" t="s">
        <v>62</v>
      </c>
      <c r="N89" s="4">
        <v>-4.2247340999999897E-2</v>
      </c>
      <c r="O89" s="4">
        <v>0.124566364</v>
      </c>
      <c r="P89" s="8" t="s">
        <v>21</v>
      </c>
    </row>
    <row r="90" spans="1:16" x14ac:dyDescent="0.2">
      <c r="A90" s="3" t="s">
        <v>215</v>
      </c>
      <c r="B90" s="4" t="s">
        <v>216</v>
      </c>
      <c r="C90" s="4" t="s">
        <v>217</v>
      </c>
      <c r="D90" s="5" t="s">
        <v>61</v>
      </c>
      <c r="E90" s="5" t="s">
        <v>61</v>
      </c>
      <c r="F90" s="6">
        <v>-1.665139579983647</v>
      </c>
      <c r="G90" s="4">
        <v>0.21792982798788041</v>
      </c>
      <c r="H90" s="4">
        <f t="shared" si="2"/>
        <v>-1.4472097519957665</v>
      </c>
      <c r="I90" s="5" t="s">
        <v>62</v>
      </c>
      <c r="J90" s="7">
        <v>-1.109625912942231</v>
      </c>
      <c r="K90" s="4">
        <v>0.2212121920967112</v>
      </c>
      <c r="L90" s="4">
        <f t="shared" si="3"/>
        <v>-0.88841372084551984</v>
      </c>
      <c r="M90" s="5" t="s">
        <v>62</v>
      </c>
      <c r="N90" s="4">
        <v>-2.6405229100000001</v>
      </c>
      <c r="O90" s="4">
        <v>0.216206438</v>
      </c>
      <c r="P90" s="8" t="s">
        <v>62</v>
      </c>
    </row>
    <row r="91" spans="1:16" x14ac:dyDescent="0.2">
      <c r="A91" s="3" t="s">
        <v>218</v>
      </c>
      <c r="B91" s="4" t="s">
        <v>219</v>
      </c>
      <c r="C91" s="4" t="s">
        <v>220</v>
      </c>
      <c r="D91" s="5" t="s">
        <v>19</v>
      </c>
      <c r="E91" s="5" t="s">
        <v>61</v>
      </c>
      <c r="F91" s="6">
        <v>-1.6127249945374269</v>
      </c>
      <c r="G91" s="4">
        <v>0.15972684786451999</v>
      </c>
      <c r="H91" s="4">
        <f t="shared" si="2"/>
        <v>-1.4529981466729069</v>
      </c>
      <c r="I91" s="5" t="s">
        <v>62</v>
      </c>
      <c r="J91" s="7">
        <v>-4.3180961366384371E-2</v>
      </c>
      <c r="K91" s="4">
        <v>7.3045108017383481E-2</v>
      </c>
      <c r="L91" s="4">
        <f t="shared" si="3"/>
        <v>2.986414665099911E-2</v>
      </c>
      <c r="M91" s="5" t="s">
        <v>20</v>
      </c>
      <c r="N91" s="4">
        <v>-0.16269466399999999</v>
      </c>
      <c r="O91" s="4">
        <v>0.153519778</v>
      </c>
      <c r="P91" s="8" t="s">
        <v>62</v>
      </c>
    </row>
    <row r="92" spans="1:16" x14ac:dyDescent="0.2">
      <c r="A92" s="3" t="s">
        <v>221</v>
      </c>
      <c r="B92" s="4" t="s">
        <v>47</v>
      </c>
      <c r="C92" s="4" t="s">
        <v>42</v>
      </c>
      <c r="D92" s="5"/>
      <c r="E92" s="5"/>
      <c r="F92" s="6">
        <v>-1.6238355627206691</v>
      </c>
      <c r="G92" s="4">
        <v>0.1563642086232101</v>
      </c>
      <c r="H92" s="4">
        <f t="shared" si="2"/>
        <v>-1.4674713540974591</v>
      </c>
      <c r="I92" s="5" t="s">
        <v>62</v>
      </c>
      <c r="J92" s="7">
        <v>-0.63823476064245199</v>
      </c>
      <c r="K92" s="4">
        <v>5.1564874531135223E-2</v>
      </c>
      <c r="L92" s="4">
        <f t="shared" si="3"/>
        <v>-0.58666988611131676</v>
      </c>
      <c r="M92" s="5" t="s">
        <v>20</v>
      </c>
      <c r="N92" s="4">
        <v>-5.0746868000000001E-2</v>
      </c>
      <c r="O92" s="4">
        <v>0.16816937199999901</v>
      </c>
      <c r="P92" s="8" t="s">
        <v>21</v>
      </c>
    </row>
    <row r="93" spans="1:16" x14ac:dyDescent="0.2">
      <c r="A93" s="3" t="s">
        <v>222</v>
      </c>
      <c r="B93" s="4" t="s">
        <v>223</v>
      </c>
      <c r="C93" s="4" t="s">
        <v>224</v>
      </c>
      <c r="D93" s="5"/>
      <c r="E93" s="5"/>
      <c r="F93" s="6">
        <v>-1.775235972860961</v>
      </c>
      <c r="G93" s="4">
        <v>0.27945755477589301</v>
      </c>
      <c r="H93" s="4">
        <f t="shared" si="2"/>
        <v>-1.495778418085068</v>
      </c>
      <c r="I93" s="5" t="s">
        <v>62</v>
      </c>
      <c r="J93" s="7">
        <v>-0.71222814943517065</v>
      </c>
      <c r="K93" s="4">
        <v>0.28164023219669287</v>
      </c>
      <c r="L93" s="4">
        <f t="shared" si="3"/>
        <v>-0.43058791723847778</v>
      </c>
      <c r="M93" s="5" t="s">
        <v>20</v>
      </c>
      <c r="N93" s="4">
        <v>-2.200758837</v>
      </c>
      <c r="O93" s="4">
        <v>0.49845798000000002</v>
      </c>
      <c r="P93" s="8" t="s">
        <v>62</v>
      </c>
    </row>
    <row r="94" spans="1:16" x14ac:dyDescent="0.2">
      <c r="A94" s="3" t="s">
        <v>225</v>
      </c>
      <c r="B94" s="4" t="s">
        <v>226</v>
      </c>
      <c r="C94" s="4" t="s">
        <v>227</v>
      </c>
      <c r="D94" s="5"/>
      <c r="E94" s="5"/>
      <c r="F94" s="6">
        <v>-1.694754793007494</v>
      </c>
      <c r="G94" s="4">
        <v>0.17922677053061989</v>
      </c>
      <c r="H94" s="4">
        <f t="shared" si="2"/>
        <v>-1.5155280224768741</v>
      </c>
      <c r="I94" s="5" t="s">
        <v>62</v>
      </c>
      <c r="J94" s="7">
        <v>-0.64779285770170081</v>
      </c>
      <c r="K94" s="4">
        <v>7.7615124536747182E-2</v>
      </c>
      <c r="L94" s="4">
        <f t="shared" si="3"/>
        <v>-0.57017773316495357</v>
      </c>
      <c r="M94" s="5" t="s">
        <v>20</v>
      </c>
      <c r="N94" s="4">
        <v>0.30650376800000001</v>
      </c>
      <c r="O94" s="4">
        <v>0.25630420999999998</v>
      </c>
      <c r="P94" s="8" t="s">
        <v>21</v>
      </c>
    </row>
    <row r="95" spans="1:16" x14ac:dyDescent="0.2">
      <c r="A95" s="3" t="s">
        <v>228</v>
      </c>
      <c r="B95" s="4" t="s">
        <v>47</v>
      </c>
      <c r="C95" s="4" t="s">
        <v>42</v>
      </c>
      <c r="D95" s="5"/>
      <c r="E95" s="5"/>
      <c r="F95" s="6">
        <v>-1.6568716836599739</v>
      </c>
      <c r="G95" s="4">
        <v>0.13235265239354191</v>
      </c>
      <c r="H95" s="4">
        <f t="shared" si="2"/>
        <v>-1.5245190312664321</v>
      </c>
      <c r="I95" s="5" t="s">
        <v>62</v>
      </c>
      <c r="J95" s="7">
        <v>3.1833291877779397E-2</v>
      </c>
      <c r="K95" s="4">
        <v>5.5268326794459581E-2</v>
      </c>
      <c r="L95" s="4">
        <f t="shared" si="3"/>
        <v>8.7101618672238978E-2</v>
      </c>
      <c r="M95" s="5" t="s">
        <v>20</v>
      </c>
      <c r="N95" s="4">
        <v>-0.207206841</v>
      </c>
      <c r="O95" s="4">
        <v>0.15600524499999999</v>
      </c>
      <c r="P95" s="8" t="s">
        <v>21</v>
      </c>
    </row>
    <row r="96" spans="1:16" x14ac:dyDescent="0.2">
      <c r="A96" s="3" t="s">
        <v>229</v>
      </c>
      <c r="B96" s="4" t="s">
        <v>108</v>
      </c>
      <c r="C96" s="4" t="s">
        <v>230</v>
      </c>
      <c r="D96" s="5"/>
      <c r="E96" s="5"/>
      <c r="F96" s="6">
        <v>-1.719455042748107</v>
      </c>
      <c r="G96" s="4">
        <v>0.18458963092656991</v>
      </c>
      <c r="H96" s="4">
        <f t="shared" si="2"/>
        <v>-1.534865411821537</v>
      </c>
      <c r="I96" s="5" t="s">
        <v>62</v>
      </c>
      <c r="J96" s="7">
        <v>-0.66866567576483427</v>
      </c>
      <c r="K96" s="4">
        <v>0.1131316538448336</v>
      </c>
      <c r="L96" s="4">
        <f t="shared" si="3"/>
        <v>-0.55553402192000068</v>
      </c>
      <c r="M96" s="5" t="s">
        <v>20</v>
      </c>
      <c r="N96" s="4"/>
      <c r="O96" s="4"/>
      <c r="P96" s="8"/>
    </row>
    <row r="97" spans="1:16" x14ac:dyDescent="0.2">
      <c r="A97" s="3" t="s">
        <v>231</v>
      </c>
      <c r="B97" s="4" t="s">
        <v>232</v>
      </c>
      <c r="C97" s="4" t="s">
        <v>233</v>
      </c>
      <c r="D97" s="5" t="s">
        <v>19</v>
      </c>
      <c r="E97" s="5" t="s">
        <v>61</v>
      </c>
      <c r="F97" s="6">
        <v>-1.730445803146589</v>
      </c>
      <c r="G97" s="4">
        <v>0.19496319653711261</v>
      </c>
      <c r="H97" s="4">
        <f t="shared" si="2"/>
        <v>-1.5354826066094764</v>
      </c>
      <c r="I97" s="5" t="s">
        <v>62</v>
      </c>
      <c r="J97" s="7">
        <v>-0.63388179248332854</v>
      </c>
      <c r="K97" s="4">
        <v>9.8126629310258992E-2</v>
      </c>
      <c r="L97" s="4">
        <f t="shared" si="3"/>
        <v>-0.53575516317306959</v>
      </c>
      <c r="M97" s="5" t="s">
        <v>20</v>
      </c>
      <c r="N97" s="4">
        <v>0.31762995899999902</v>
      </c>
      <c r="O97" s="4">
        <v>0.169283406</v>
      </c>
      <c r="P97" s="8" t="s">
        <v>21</v>
      </c>
    </row>
    <row r="98" spans="1:16" x14ac:dyDescent="0.2">
      <c r="A98" s="3" t="s">
        <v>234</v>
      </c>
      <c r="B98" s="4" t="s">
        <v>47</v>
      </c>
      <c r="C98" s="4" t="s">
        <v>42</v>
      </c>
      <c r="D98" s="5"/>
      <c r="E98" s="5"/>
      <c r="F98" s="6">
        <v>-1.985611118781293</v>
      </c>
      <c r="G98" s="4">
        <v>0.44503853131304449</v>
      </c>
      <c r="H98" s="4">
        <f t="shared" si="2"/>
        <v>-1.5405725874682485</v>
      </c>
      <c r="I98" s="5" t="s">
        <v>62</v>
      </c>
      <c r="J98" s="7">
        <v>4.3482142286623303E-2</v>
      </c>
      <c r="K98" s="4">
        <v>0.15817228597380639</v>
      </c>
      <c r="L98" s="4">
        <f t="shared" si="3"/>
        <v>0.2016544282604297</v>
      </c>
      <c r="M98" s="5" t="s">
        <v>20</v>
      </c>
      <c r="N98" s="4">
        <v>-0.394170774</v>
      </c>
      <c r="O98" s="4">
        <v>0.22338192300000001</v>
      </c>
      <c r="P98" s="8" t="s">
        <v>21</v>
      </c>
    </row>
    <row r="99" spans="1:16" x14ac:dyDescent="0.2">
      <c r="A99" s="3" t="s">
        <v>235</v>
      </c>
      <c r="B99" s="4" t="s">
        <v>236</v>
      </c>
      <c r="C99" s="4" t="s">
        <v>237</v>
      </c>
      <c r="D99" s="5" t="s">
        <v>19</v>
      </c>
      <c r="E99" s="5" t="s">
        <v>61</v>
      </c>
      <c r="F99" s="6">
        <v>-1.7438002378639501</v>
      </c>
      <c r="G99" s="4">
        <v>0.19046797988771971</v>
      </c>
      <c r="H99" s="4">
        <f t="shared" si="2"/>
        <v>-1.5533322579762303</v>
      </c>
      <c r="I99" s="5" t="s">
        <v>62</v>
      </c>
      <c r="J99" s="7">
        <v>0.15060659535514179</v>
      </c>
      <c r="K99" s="4">
        <v>0.1172303561892733</v>
      </c>
      <c r="L99" s="4">
        <f t="shared" si="3"/>
        <v>0.26783695154441511</v>
      </c>
      <c r="M99" s="5" t="s">
        <v>20</v>
      </c>
      <c r="N99" s="4">
        <v>0.43472060799999901</v>
      </c>
      <c r="O99" s="4">
        <v>0.14684254699999999</v>
      </c>
      <c r="P99" s="8" t="s">
        <v>21</v>
      </c>
    </row>
    <row r="100" spans="1:16" x14ac:dyDescent="0.2">
      <c r="A100" s="3" t="s">
        <v>238</v>
      </c>
      <c r="B100" s="4" t="s">
        <v>239</v>
      </c>
      <c r="C100" s="4" t="s">
        <v>240</v>
      </c>
      <c r="D100" s="5"/>
      <c r="E100" s="5"/>
      <c r="F100" s="6">
        <v>-1.654392720095057</v>
      </c>
      <c r="G100" s="4">
        <v>0.10088412793980479</v>
      </c>
      <c r="H100" s="4">
        <f t="shared" si="2"/>
        <v>-1.5535085921552523</v>
      </c>
      <c r="I100" s="5" t="s">
        <v>62</v>
      </c>
      <c r="J100" s="7">
        <v>0.1700644683064326</v>
      </c>
      <c r="K100" s="4">
        <v>7.8343410230487409E-2</v>
      </c>
      <c r="L100" s="4">
        <f t="shared" si="3"/>
        <v>0.24840787853692001</v>
      </c>
      <c r="M100" s="5" t="s">
        <v>20</v>
      </c>
      <c r="N100" s="4">
        <v>5.9511730999999998E-2</v>
      </c>
      <c r="O100" s="4">
        <v>4.5437624000000003E-2</v>
      </c>
      <c r="P100" s="8" t="s">
        <v>21</v>
      </c>
    </row>
    <row r="101" spans="1:16" x14ac:dyDescent="0.2">
      <c r="A101" s="3" t="s">
        <v>241</v>
      </c>
      <c r="B101" s="4" t="s">
        <v>47</v>
      </c>
      <c r="C101" s="4" t="s">
        <v>42</v>
      </c>
      <c r="D101" s="5"/>
      <c r="E101" s="5"/>
      <c r="F101" s="6">
        <v>-1.831008411688356</v>
      </c>
      <c r="G101" s="4">
        <v>0.26066016953781018</v>
      </c>
      <c r="H101" s="4">
        <f t="shared" si="2"/>
        <v>-1.5703482421505459</v>
      </c>
      <c r="I101" s="5" t="s">
        <v>62</v>
      </c>
      <c r="J101" s="7">
        <v>3.0225224384423561E-2</v>
      </c>
      <c r="K101" s="4">
        <v>6.490196668809585E-2</v>
      </c>
      <c r="L101" s="4">
        <f t="shared" si="3"/>
        <v>9.5127191072519407E-2</v>
      </c>
      <c r="M101" s="5" t="s">
        <v>20</v>
      </c>
      <c r="N101" s="4">
        <v>0.27529556899999902</v>
      </c>
      <c r="O101" s="4">
        <v>0.12733846500000001</v>
      </c>
      <c r="P101" s="8" t="s">
        <v>21</v>
      </c>
    </row>
    <row r="102" spans="1:16" x14ac:dyDescent="0.2">
      <c r="A102" s="3" t="s">
        <v>242</v>
      </c>
      <c r="B102" s="4" t="s">
        <v>47</v>
      </c>
      <c r="C102" s="4" t="s">
        <v>42</v>
      </c>
      <c r="D102" s="5"/>
      <c r="E102" s="5"/>
      <c r="F102" s="6">
        <v>-1.709262977281695</v>
      </c>
      <c r="G102" s="4">
        <v>0.12779387765258149</v>
      </c>
      <c r="H102" s="4">
        <f t="shared" si="2"/>
        <v>-1.5814690996291134</v>
      </c>
      <c r="I102" s="5" t="s">
        <v>62</v>
      </c>
      <c r="J102" s="7">
        <v>-6.3885611956541508E-2</v>
      </c>
      <c r="K102" s="4">
        <v>6.2016382476806582E-2</v>
      </c>
      <c r="L102" s="4">
        <f t="shared" si="3"/>
        <v>-1.8692294797349254E-3</v>
      </c>
      <c r="M102" s="5" t="s">
        <v>20</v>
      </c>
      <c r="N102" s="4">
        <v>0.41419160599999999</v>
      </c>
      <c r="O102" s="4">
        <v>0.32355439699999999</v>
      </c>
      <c r="P102" s="8" t="s">
        <v>21</v>
      </c>
    </row>
    <row r="103" spans="1:16" x14ac:dyDescent="0.2">
      <c r="A103" s="3" t="s">
        <v>243</v>
      </c>
      <c r="B103" s="4" t="s">
        <v>244</v>
      </c>
      <c r="C103" s="4" t="s">
        <v>42</v>
      </c>
      <c r="D103" s="5"/>
      <c r="E103" s="5"/>
      <c r="F103" s="6">
        <v>-1.6413649506680861</v>
      </c>
      <c r="G103" s="4">
        <v>5.7726139746891607E-2</v>
      </c>
      <c r="H103" s="4">
        <f t="shared" si="2"/>
        <v>-1.5836388109211945</v>
      </c>
      <c r="I103" s="5" t="s">
        <v>62</v>
      </c>
      <c r="J103" s="7">
        <v>-0.12087961713275699</v>
      </c>
      <c r="K103" s="4">
        <v>3.3568345840032612E-2</v>
      </c>
      <c r="L103" s="4">
        <f t="shared" si="3"/>
        <v>-8.7311271292724382E-2</v>
      </c>
      <c r="M103" s="5" t="s">
        <v>20</v>
      </c>
      <c r="N103" s="4">
        <v>-0.18552908500000001</v>
      </c>
      <c r="O103" s="4">
        <v>5.4044479999999999E-2</v>
      </c>
      <c r="P103" s="8" t="s">
        <v>21</v>
      </c>
    </row>
    <row r="104" spans="1:16" x14ac:dyDescent="0.2">
      <c r="A104" s="3" t="s">
        <v>245</v>
      </c>
      <c r="B104" s="4" t="s">
        <v>122</v>
      </c>
      <c r="C104" s="4" t="s">
        <v>42</v>
      </c>
      <c r="D104" s="5"/>
      <c r="E104" s="5"/>
      <c r="F104" s="6">
        <v>-1.874991129108843</v>
      </c>
      <c r="G104" s="4">
        <v>0.28992300003881039</v>
      </c>
      <c r="H104" s="4">
        <f t="shared" si="2"/>
        <v>-1.5850681290700326</v>
      </c>
      <c r="I104" s="5" t="s">
        <v>62</v>
      </c>
      <c r="J104" s="7">
        <v>-1.159642223982897</v>
      </c>
      <c r="K104" s="4">
        <v>0.11870102820778269</v>
      </c>
      <c r="L104" s="4">
        <f t="shared" si="3"/>
        <v>-1.0409411957751142</v>
      </c>
      <c r="M104" s="5" t="s">
        <v>62</v>
      </c>
      <c r="N104" s="4"/>
      <c r="O104" s="4"/>
      <c r="P104" s="8"/>
    </row>
    <row r="105" spans="1:16" x14ac:dyDescent="0.2">
      <c r="A105" s="3" t="s">
        <v>246</v>
      </c>
      <c r="B105" s="4" t="s">
        <v>247</v>
      </c>
      <c r="C105" s="4" t="s">
        <v>42</v>
      </c>
      <c r="D105" s="5"/>
      <c r="E105" s="5"/>
      <c r="F105" s="6">
        <v>-1.6703309707328811</v>
      </c>
      <c r="G105" s="4">
        <v>6.2026993946608683E-2</v>
      </c>
      <c r="H105" s="4">
        <f t="shared" si="2"/>
        <v>-1.6083039767862723</v>
      </c>
      <c r="I105" s="5" t="s">
        <v>62</v>
      </c>
      <c r="J105" s="7">
        <v>2.7887783423507079E-2</v>
      </c>
      <c r="K105" s="4">
        <v>6.7999178540195659E-2</v>
      </c>
      <c r="L105" s="4">
        <f t="shared" si="3"/>
        <v>9.5886961963702735E-2</v>
      </c>
      <c r="M105" s="5" t="s">
        <v>20</v>
      </c>
      <c r="N105" s="4"/>
      <c r="O105" s="4"/>
      <c r="P105" s="8"/>
    </row>
    <row r="106" spans="1:16" x14ac:dyDescent="0.2">
      <c r="A106" s="3" t="s">
        <v>248</v>
      </c>
      <c r="B106" s="4" t="s">
        <v>249</v>
      </c>
      <c r="C106" s="4" t="s">
        <v>250</v>
      </c>
      <c r="D106" s="5"/>
      <c r="E106" s="5"/>
      <c r="F106" s="6">
        <v>-1.8133902617956981</v>
      </c>
      <c r="G106" s="4">
        <v>0.1931218730464738</v>
      </c>
      <c r="H106" s="4">
        <f t="shared" si="2"/>
        <v>-1.6202683887492242</v>
      </c>
      <c r="I106" s="5" t="s">
        <v>62</v>
      </c>
      <c r="J106" s="7">
        <v>-0.53055203658487404</v>
      </c>
      <c r="K106" s="4">
        <v>7.0226378811573162E-2</v>
      </c>
      <c r="L106" s="4">
        <f t="shared" si="3"/>
        <v>-0.46032565777330087</v>
      </c>
      <c r="M106" s="5" t="s">
        <v>20</v>
      </c>
      <c r="N106" s="4">
        <v>-2.9142362000000002E-2</v>
      </c>
      <c r="O106" s="4">
        <v>0.113371603</v>
      </c>
      <c r="P106" s="8" t="s">
        <v>21</v>
      </c>
    </row>
    <row r="107" spans="1:16" x14ac:dyDescent="0.2">
      <c r="A107" s="3" t="s">
        <v>251</v>
      </c>
      <c r="B107" s="4" t="s">
        <v>252</v>
      </c>
      <c r="C107" s="4" t="s">
        <v>253</v>
      </c>
      <c r="D107" s="5" t="s">
        <v>61</v>
      </c>
      <c r="E107" s="5" t="s">
        <v>61</v>
      </c>
      <c r="F107" s="6">
        <v>-2.6679932135109929</v>
      </c>
      <c r="G107" s="4">
        <v>1.014961430565855</v>
      </c>
      <c r="H107" s="4">
        <f t="shared" si="2"/>
        <v>-1.653031782945138</v>
      </c>
      <c r="I107" s="5" t="s">
        <v>62</v>
      </c>
      <c r="J107" s="7">
        <v>-1.2697823359008771</v>
      </c>
      <c r="K107" s="4">
        <v>4.2008076155783378E-2</v>
      </c>
      <c r="L107" s="4">
        <f t="shared" si="3"/>
        <v>-1.2277742597450938</v>
      </c>
      <c r="M107" s="5" t="s">
        <v>62</v>
      </c>
      <c r="N107" s="4"/>
      <c r="O107" s="4"/>
      <c r="P107" s="8"/>
    </row>
    <row r="108" spans="1:16" x14ac:dyDescent="0.2">
      <c r="A108" s="3" t="s">
        <v>254</v>
      </c>
      <c r="B108" s="4" t="s">
        <v>255</v>
      </c>
      <c r="C108" s="4" t="s">
        <v>42</v>
      </c>
      <c r="D108" s="5"/>
      <c r="E108" s="5"/>
      <c r="F108" s="6">
        <v>-1.997314764767431</v>
      </c>
      <c r="G108" s="4">
        <v>0.34093791266544832</v>
      </c>
      <c r="H108" s="4">
        <f t="shared" si="2"/>
        <v>-1.6563768521019826</v>
      </c>
      <c r="I108" s="5" t="s">
        <v>62</v>
      </c>
      <c r="J108" s="7">
        <v>-0.37704103164910052</v>
      </c>
      <c r="K108" s="4">
        <v>0.36156877593829623</v>
      </c>
      <c r="L108" s="4">
        <f t="shared" si="3"/>
        <v>-1.5472255710804295E-2</v>
      </c>
      <c r="M108" s="5" t="s">
        <v>20</v>
      </c>
      <c r="N108" s="4"/>
      <c r="O108" s="4"/>
      <c r="P108" s="8"/>
    </row>
    <row r="109" spans="1:16" x14ac:dyDescent="0.2">
      <c r="A109" s="3" t="s">
        <v>256</v>
      </c>
      <c r="B109" s="4" t="s">
        <v>257</v>
      </c>
      <c r="C109" s="4" t="s">
        <v>42</v>
      </c>
      <c r="D109" s="5"/>
      <c r="E109" s="5"/>
      <c r="F109" s="6">
        <v>-1.8591075012046689</v>
      </c>
      <c r="G109" s="4">
        <v>0.16685729149966541</v>
      </c>
      <c r="H109" s="4">
        <f t="shared" si="2"/>
        <v>-1.6922502097050036</v>
      </c>
      <c r="I109" s="5" t="s">
        <v>62</v>
      </c>
      <c r="J109" s="7">
        <v>-0.19421674157656549</v>
      </c>
      <c r="K109" s="4">
        <v>8.1148812497972664E-2</v>
      </c>
      <c r="L109" s="4">
        <f t="shared" si="3"/>
        <v>-0.11306792907859282</v>
      </c>
      <c r="M109" s="5" t="s">
        <v>20</v>
      </c>
      <c r="N109" s="4">
        <v>6.9695005000000004E-2</v>
      </c>
      <c r="O109" s="4">
        <v>0.14499872599999999</v>
      </c>
      <c r="P109" s="8" t="s">
        <v>21</v>
      </c>
    </row>
    <row r="110" spans="1:16" x14ac:dyDescent="0.2">
      <c r="A110" s="3" t="s">
        <v>258</v>
      </c>
      <c r="B110" s="4" t="s">
        <v>259</v>
      </c>
      <c r="C110" s="4" t="s">
        <v>42</v>
      </c>
      <c r="D110" s="5"/>
      <c r="E110" s="5"/>
      <c r="F110" s="6">
        <v>-1.798813105953974</v>
      </c>
      <c r="G110" s="4">
        <v>0.10449721707755601</v>
      </c>
      <c r="H110" s="4">
        <f t="shared" si="2"/>
        <v>-1.694315888876418</v>
      </c>
      <c r="I110" s="5" t="s">
        <v>62</v>
      </c>
      <c r="J110" s="7">
        <v>0.27600892223523033</v>
      </c>
      <c r="K110" s="4">
        <v>4.1735499554740728E-2</v>
      </c>
      <c r="L110" s="4">
        <f t="shared" si="3"/>
        <v>0.31774442178997103</v>
      </c>
      <c r="M110" s="5" t="s">
        <v>20</v>
      </c>
      <c r="N110" s="4">
        <v>-8.1674859000000002E-2</v>
      </c>
      <c r="O110" s="4">
        <v>7.3663355E-2</v>
      </c>
      <c r="P110" s="8" t="s">
        <v>21</v>
      </c>
    </row>
    <row r="111" spans="1:16" x14ac:dyDescent="0.2">
      <c r="A111" s="3" t="s">
        <v>260</v>
      </c>
      <c r="B111" s="4" t="s">
        <v>47</v>
      </c>
      <c r="C111" s="4" t="s">
        <v>42</v>
      </c>
      <c r="D111" s="5"/>
      <c r="E111" s="5"/>
      <c r="F111" s="6">
        <v>-1.8544568166397299</v>
      </c>
      <c r="G111" s="4">
        <v>0.13595008074816001</v>
      </c>
      <c r="H111" s="4">
        <f t="shared" si="2"/>
        <v>-1.71850673589157</v>
      </c>
      <c r="I111" s="5" t="s">
        <v>62</v>
      </c>
      <c r="J111" s="7">
        <v>0.1788680432171591</v>
      </c>
      <c r="K111" s="4">
        <v>7.9158986637555231E-2</v>
      </c>
      <c r="L111" s="4">
        <f t="shared" si="3"/>
        <v>0.25802702985471432</v>
      </c>
      <c r="M111" s="5" t="s">
        <v>20</v>
      </c>
      <c r="N111" s="4"/>
      <c r="O111" s="4"/>
      <c r="P111" s="8"/>
    </row>
    <row r="112" spans="1:16" x14ac:dyDescent="0.2">
      <c r="A112" s="3" t="s">
        <v>261</v>
      </c>
      <c r="B112" s="4" t="s">
        <v>60</v>
      </c>
      <c r="C112" s="4" t="s">
        <v>42</v>
      </c>
      <c r="D112" s="5"/>
      <c r="E112" s="5"/>
      <c r="F112" s="6">
        <v>-1.791024143206349</v>
      </c>
      <c r="G112" s="4">
        <v>6.7042820016439547E-2</v>
      </c>
      <c r="H112" s="4">
        <f t="shared" si="2"/>
        <v>-1.7239813231899095</v>
      </c>
      <c r="I112" s="5" t="s">
        <v>62</v>
      </c>
      <c r="J112" s="7">
        <v>9.7953931613085646E-2</v>
      </c>
      <c r="K112" s="4">
        <v>5.28217458899881E-2</v>
      </c>
      <c r="L112" s="4">
        <f t="shared" si="3"/>
        <v>0.15077567750307375</v>
      </c>
      <c r="M112" s="5" t="s">
        <v>20</v>
      </c>
      <c r="N112" s="4">
        <v>-0.198019423999999</v>
      </c>
      <c r="O112" s="4">
        <v>0.22208736199999901</v>
      </c>
      <c r="P112" s="8" t="s">
        <v>21</v>
      </c>
    </row>
    <row r="113" spans="1:16" x14ac:dyDescent="0.2">
      <c r="A113" s="3" t="s">
        <v>262</v>
      </c>
      <c r="B113" s="4" t="s">
        <v>47</v>
      </c>
      <c r="C113" s="4" t="s">
        <v>42</v>
      </c>
      <c r="D113" s="5"/>
      <c r="E113" s="5"/>
      <c r="F113" s="6">
        <v>-1.8879805919643831</v>
      </c>
      <c r="G113" s="4">
        <v>8.1232330421551827E-2</v>
      </c>
      <c r="H113" s="4">
        <f t="shared" si="2"/>
        <v>-1.8067482615428312</v>
      </c>
      <c r="I113" s="5" t="s">
        <v>62</v>
      </c>
      <c r="J113" s="7">
        <v>0.197729638514862</v>
      </c>
      <c r="K113" s="4">
        <v>2.7876120508600111E-2</v>
      </c>
      <c r="L113" s="4">
        <f t="shared" si="3"/>
        <v>0.22560575902346211</v>
      </c>
      <c r="M113" s="5" t="s">
        <v>20</v>
      </c>
      <c r="N113" s="4">
        <v>5.6303434999999999E-2</v>
      </c>
      <c r="O113" s="4">
        <v>0.115571936</v>
      </c>
      <c r="P113" s="8" t="s">
        <v>21</v>
      </c>
    </row>
    <row r="114" spans="1:16" x14ac:dyDescent="0.2">
      <c r="A114" s="3" t="s">
        <v>263</v>
      </c>
      <c r="B114" s="4" t="s">
        <v>264</v>
      </c>
      <c r="C114" s="4" t="s">
        <v>265</v>
      </c>
      <c r="D114" s="5" t="s">
        <v>61</v>
      </c>
      <c r="E114" s="5" t="s">
        <v>61</v>
      </c>
      <c r="F114" s="6">
        <v>-1.9281350712568039</v>
      </c>
      <c r="G114" s="4">
        <v>0.10276200669972139</v>
      </c>
      <c r="H114" s="4">
        <f t="shared" si="2"/>
        <v>-1.8253730645570825</v>
      </c>
      <c r="I114" s="5" t="s">
        <v>62</v>
      </c>
      <c r="J114" s="7">
        <v>-3.8672207678771213E-2</v>
      </c>
      <c r="K114" s="4">
        <v>8.0287855462514074E-2</v>
      </c>
      <c r="L114" s="4">
        <f t="shared" si="3"/>
        <v>4.1615647783742861E-2</v>
      </c>
      <c r="M114" s="5" t="s">
        <v>20</v>
      </c>
      <c r="N114" s="4">
        <v>0.108528323</v>
      </c>
      <c r="O114" s="4">
        <v>0.108780219</v>
      </c>
      <c r="P114" s="8" t="s">
        <v>21</v>
      </c>
    </row>
    <row r="115" spans="1:16" x14ac:dyDescent="0.2">
      <c r="A115" s="3" t="s">
        <v>266</v>
      </c>
      <c r="B115" s="4" t="s">
        <v>267</v>
      </c>
      <c r="C115" s="4" t="s">
        <v>42</v>
      </c>
      <c r="D115" s="5"/>
      <c r="E115" s="5"/>
      <c r="F115" s="6">
        <v>-2.0599689315004879</v>
      </c>
      <c r="G115" s="4">
        <v>0.21053351301682319</v>
      </c>
      <c r="H115" s="4">
        <f t="shared" si="2"/>
        <v>-1.8494354184836648</v>
      </c>
      <c r="I115" s="5" t="s">
        <v>62</v>
      </c>
      <c r="J115" s="7">
        <v>-0.1034844555733373</v>
      </c>
      <c r="K115" s="4">
        <v>4.6162854163114657E-2</v>
      </c>
      <c r="L115" s="4">
        <f t="shared" si="3"/>
        <v>-5.732160141022264E-2</v>
      </c>
      <c r="M115" s="5" t="s">
        <v>20</v>
      </c>
      <c r="N115" s="4">
        <v>-0.63295536200000002</v>
      </c>
      <c r="O115" s="4">
        <v>0.16768122699999999</v>
      </c>
      <c r="P115" s="8" t="s">
        <v>21</v>
      </c>
    </row>
    <row r="116" spans="1:16" x14ac:dyDescent="0.2">
      <c r="A116" s="3" t="s">
        <v>268</v>
      </c>
      <c r="B116" s="4" t="s">
        <v>47</v>
      </c>
      <c r="C116" s="4" t="s">
        <v>42</v>
      </c>
      <c r="D116" s="5"/>
      <c r="E116" s="5"/>
      <c r="F116" s="6">
        <v>-2.0502696423859388</v>
      </c>
      <c r="G116" s="4">
        <v>0.1942785732819102</v>
      </c>
      <c r="H116" s="4">
        <f t="shared" si="2"/>
        <v>-1.8559910691040287</v>
      </c>
      <c r="I116" s="5" t="s">
        <v>62</v>
      </c>
      <c r="J116" s="7">
        <v>-0.10528648735816321</v>
      </c>
      <c r="K116" s="4">
        <v>7.0748725681144473E-2</v>
      </c>
      <c r="L116" s="4">
        <f t="shared" si="3"/>
        <v>-3.4537761677018733E-2</v>
      </c>
      <c r="M116" s="5" t="s">
        <v>20</v>
      </c>
      <c r="N116" s="4">
        <v>-5.7641532999999898E-2</v>
      </c>
      <c r="O116" s="4">
        <v>0.12074496999999999</v>
      </c>
      <c r="P116" s="8" t="s">
        <v>21</v>
      </c>
    </row>
    <row r="117" spans="1:16" x14ac:dyDescent="0.2">
      <c r="A117" s="3" t="s">
        <v>269</v>
      </c>
      <c r="B117" s="4" t="s">
        <v>207</v>
      </c>
      <c r="C117" s="4" t="s">
        <v>42</v>
      </c>
      <c r="D117" s="5"/>
      <c r="E117" s="5"/>
      <c r="F117" s="6">
        <v>-2.0093782066718409</v>
      </c>
      <c r="G117" s="4">
        <v>0.13829362155086661</v>
      </c>
      <c r="H117" s="4">
        <f t="shared" si="2"/>
        <v>-1.8710845851209743</v>
      </c>
      <c r="I117" s="5" t="s">
        <v>62</v>
      </c>
      <c r="J117" s="7">
        <v>-0.60064535898527815</v>
      </c>
      <c r="K117" s="4">
        <v>8.6469496403278459E-2</v>
      </c>
      <c r="L117" s="4">
        <f t="shared" si="3"/>
        <v>-0.51417586258199965</v>
      </c>
      <c r="M117" s="5" t="s">
        <v>20</v>
      </c>
      <c r="N117" s="4">
        <v>2.2580289999999999E-2</v>
      </c>
      <c r="O117" s="4">
        <v>0.23713008499999999</v>
      </c>
      <c r="P117" s="8" t="s">
        <v>21</v>
      </c>
    </row>
    <row r="118" spans="1:16" x14ac:dyDescent="0.2">
      <c r="A118" s="3" t="s">
        <v>270</v>
      </c>
      <c r="B118" s="4" t="s">
        <v>47</v>
      </c>
      <c r="C118" s="4" t="s">
        <v>271</v>
      </c>
      <c r="D118" s="5"/>
      <c r="E118" s="5"/>
      <c r="F118" s="6">
        <v>-2.1500813707937252</v>
      </c>
      <c r="G118" s="4">
        <v>0.26850767379433399</v>
      </c>
      <c r="H118" s="4">
        <f t="shared" si="2"/>
        <v>-1.8815736969993913</v>
      </c>
      <c r="I118" s="5" t="s">
        <v>62</v>
      </c>
      <c r="J118" s="7">
        <v>0.39530217806186208</v>
      </c>
      <c r="K118" s="4">
        <v>0.12567981693313529</v>
      </c>
      <c r="L118" s="4">
        <f t="shared" si="3"/>
        <v>0.52098199499499742</v>
      </c>
      <c r="M118" s="5" t="s">
        <v>20</v>
      </c>
      <c r="N118" s="4">
        <v>0.22340705599999999</v>
      </c>
      <c r="O118" s="4">
        <v>8.4464926999999995E-2</v>
      </c>
      <c r="P118" s="8" t="s">
        <v>21</v>
      </c>
    </row>
    <row r="119" spans="1:16" x14ac:dyDescent="0.2">
      <c r="A119" s="3" t="s">
        <v>272</v>
      </c>
      <c r="B119" s="4" t="s">
        <v>47</v>
      </c>
      <c r="C119" s="4" t="s">
        <v>42</v>
      </c>
      <c r="D119" s="5"/>
      <c r="E119" s="5"/>
      <c r="F119" s="6">
        <v>-2.0002081831819458</v>
      </c>
      <c r="G119" s="4">
        <v>9.9518875091535675E-2</v>
      </c>
      <c r="H119" s="4">
        <f t="shared" si="2"/>
        <v>-1.9006893080904101</v>
      </c>
      <c r="I119" s="5" t="s">
        <v>62</v>
      </c>
      <c r="J119" s="7">
        <v>3.700736789317718E-3</v>
      </c>
      <c r="K119" s="4">
        <v>8.1067922334114306E-2</v>
      </c>
      <c r="L119" s="4">
        <f t="shared" si="3"/>
        <v>8.4768659123432025E-2</v>
      </c>
      <c r="M119" s="5" t="s">
        <v>20</v>
      </c>
      <c r="N119" s="4">
        <v>-1.0162048349999999</v>
      </c>
      <c r="O119" s="4">
        <v>0.23410593599999999</v>
      </c>
      <c r="P119" s="8" t="s">
        <v>62</v>
      </c>
    </row>
    <row r="120" spans="1:16" x14ac:dyDescent="0.2">
      <c r="A120" s="3" t="s">
        <v>273</v>
      </c>
      <c r="B120" s="4" t="s">
        <v>274</v>
      </c>
      <c r="C120" s="4" t="s">
        <v>42</v>
      </c>
      <c r="D120" s="5"/>
      <c r="E120" s="5"/>
      <c r="F120" s="6">
        <v>-2.2050385989175032</v>
      </c>
      <c r="G120" s="4">
        <v>0.29951605312603441</v>
      </c>
      <c r="H120" s="4">
        <f t="shared" si="2"/>
        <v>-1.9055225457914688</v>
      </c>
      <c r="I120" s="5" t="s">
        <v>62</v>
      </c>
      <c r="J120" s="7">
        <v>0.29498848096025909</v>
      </c>
      <c r="K120" s="4">
        <v>7.4647679673681383E-2</v>
      </c>
      <c r="L120" s="4">
        <f t="shared" si="3"/>
        <v>0.36963616063394045</v>
      </c>
      <c r="M120" s="5" t="s">
        <v>20</v>
      </c>
      <c r="N120" s="4">
        <v>0.37172138599999999</v>
      </c>
      <c r="O120" s="4">
        <v>0.22735480299999999</v>
      </c>
      <c r="P120" s="8" t="s">
        <v>21</v>
      </c>
    </row>
    <row r="121" spans="1:16" x14ac:dyDescent="0.2">
      <c r="A121" s="3" t="s">
        <v>275</v>
      </c>
      <c r="B121" s="4" t="s">
        <v>47</v>
      </c>
      <c r="C121" s="4" t="s">
        <v>42</v>
      </c>
      <c r="D121" s="5"/>
      <c r="E121" s="5"/>
      <c r="F121" s="6">
        <v>-2.3376855997125698</v>
      </c>
      <c r="G121" s="4">
        <v>0.4279337183883497</v>
      </c>
      <c r="H121" s="4">
        <f t="shared" si="2"/>
        <v>-1.9097518813242202</v>
      </c>
      <c r="I121" s="5" t="s">
        <v>62</v>
      </c>
      <c r="J121" s="7">
        <v>-9.5927043676561671E-2</v>
      </c>
      <c r="K121" s="4">
        <v>6.0055473857385057E-2</v>
      </c>
      <c r="L121" s="4">
        <f t="shared" si="3"/>
        <v>-3.5871569819176614E-2</v>
      </c>
      <c r="M121" s="5" t="s">
        <v>20</v>
      </c>
      <c r="N121" s="4">
        <v>-0.13443222799999999</v>
      </c>
      <c r="O121" s="4">
        <v>0.150235012</v>
      </c>
      <c r="P121" s="8" t="s">
        <v>21</v>
      </c>
    </row>
    <row r="122" spans="1:16" x14ac:dyDescent="0.2">
      <c r="A122" s="3" t="s">
        <v>276</v>
      </c>
      <c r="B122" s="4" t="s">
        <v>47</v>
      </c>
      <c r="C122" s="4" t="s">
        <v>42</v>
      </c>
      <c r="D122" s="5"/>
      <c r="E122" s="5"/>
      <c r="F122" s="6">
        <v>-2.0893300356765261</v>
      </c>
      <c r="G122" s="4">
        <v>0.17516373248309761</v>
      </c>
      <c r="H122" s="4">
        <f t="shared" si="2"/>
        <v>-1.9141663031934284</v>
      </c>
      <c r="I122" s="5" t="s">
        <v>62</v>
      </c>
      <c r="J122" s="7">
        <v>-0.75440941871521894</v>
      </c>
      <c r="K122" s="4">
        <v>0.15596862649629489</v>
      </c>
      <c r="L122" s="4">
        <f t="shared" si="3"/>
        <v>-0.5984407922189241</v>
      </c>
      <c r="M122" s="5" t="s">
        <v>20</v>
      </c>
      <c r="N122" s="4">
        <v>0.464597596</v>
      </c>
      <c r="O122" s="4">
        <v>0.114173155</v>
      </c>
      <c r="P122" s="8" t="s">
        <v>21</v>
      </c>
    </row>
    <row r="123" spans="1:16" x14ac:dyDescent="0.2">
      <c r="A123" s="3" t="s">
        <v>277</v>
      </c>
      <c r="B123" s="4" t="s">
        <v>278</v>
      </c>
      <c r="C123" s="4" t="s">
        <v>279</v>
      </c>
      <c r="D123" s="5" t="s">
        <v>19</v>
      </c>
      <c r="E123" s="5" t="s">
        <v>61</v>
      </c>
      <c r="F123" s="6">
        <v>-2.2039024450106881</v>
      </c>
      <c r="G123" s="4">
        <v>0.20875553583977019</v>
      </c>
      <c r="H123" s="4">
        <f t="shared" si="2"/>
        <v>-1.995146909170918</v>
      </c>
      <c r="I123" s="5" t="s">
        <v>62</v>
      </c>
      <c r="J123" s="7">
        <v>-2.497795542059852E-3</v>
      </c>
      <c r="K123" s="4">
        <v>0.1135232738895655</v>
      </c>
      <c r="L123" s="4">
        <f t="shared" si="3"/>
        <v>0.11102547834750565</v>
      </c>
      <c r="M123" s="5" t="s">
        <v>20</v>
      </c>
      <c r="N123" s="4">
        <v>0.28669481000000002</v>
      </c>
      <c r="O123" s="4">
        <v>0.42984087799999998</v>
      </c>
      <c r="P123" s="8" t="s">
        <v>21</v>
      </c>
    </row>
    <row r="124" spans="1:16" x14ac:dyDescent="0.2">
      <c r="A124" s="3" t="s">
        <v>280</v>
      </c>
      <c r="B124" s="4" t="s">
        <v>281</v>
      </c>
      <c r="C124" s="4" t="s">
        <v>42</v>
      </c>
      <c r="D124" s="5"/>
      <c r="E124" s="5"/>
      <c r="F124" s="6">
        <v>-2.0975844513625779</v>
      </c>
      <c r="G124" s="4">
        <v>9.5754339788704984E-2</v>
      </c>
      <c r="H124" s="4">
        <f t="shared" si="2"/>
        <v>-2.0018301115738728</v>
      </c>
      <c r="I124" s="5" t="s">
        <v>62</v>
      </c>
      <c r="J124" s="7">
        <v>0.47525432983753457</v>
      </c>
      <c r="K124" s="4">
        <v>9.5120486138113816E-2</v>
      </c>
      <c r="L124" s="4">
        <f t="shared" si="3"/>
        <v>0.57037481597564843</v>
      </c>
      <c r="M124" s="5" t="s">
        <v>20</v>
      </c>
      <c r="N124" s="4">
        <v>0.215179275</v>
      </c>
      <c r="O124" s="4">
        <v>0.105222916</v>
      </c>
      <c r="P124" s="8" t="s">
        <v>21</v>
      </c>
    </row>
    <row r="125" spans="1:16" x14ac:dyDescent="0.2">
      <c r="A125" s="3" t="s">
        <v>282</v>
      </c>
      <c r="B125" s="4" t="s">
        <v>122</v>
      </c>
      <c r="C125" s="4" t="s">
        <v>42</v>
      </c>
      <c r="D125" s="5"/>
      <c r="E125" s="5"/>
      <c r="F125" s="6">
        <v>-2.0926293814284289</v>
      </c>
      <c r="G125" s="4">
        <v>5.7933915658328908E-2</v>
      </c>
      <c r="H125" s="4">
        <f t="shared" si="2"/>
        <v>-2.0346954657701</v>
      </c>
      <c r="I125" s="5" t="s">
        <v>62</v>
      </c>
      <c r="J125" s="7">
        <v>-0.12819783250681219</v>
      </c>
      <c r="K125" s="4">
        <v>6.3771416397104597E-2</v>
      </c>
      <c r="L125" s="4">
        <f t="shared" si="3"/>
        <v>-6.442641610970759E-2</v>
      </c>
      <c r="M125" s="5" t="s">
        <v>20</v>
      </c>
      <c r="N125" s="4">
        <v>6.5429155000000003E-2</v>
      </c>
      <c r="O125" s="4">
        <v>0.27929247800000001</v>
      </c>
      <c r="P125" s="8" t="s">
        <v>21</v>
      </c>
    </row>
    <row r="126" spans="1:16" x14ac:dyDescent="0.2">
      <c r="A126" s="3" t="s">
        <v>283</v>
      </c>
      <c r="B126" s="4" t="s">
        <v>284</v>
      </c>
      <c r="C126" s="4" t="s">
        <v>285</v>
      </c>
      <c r="D126" s="5" t="s">
        <v>19</v>
      </c>
      <c r="E126" s="5" t="s">
        <v>61</v>
      </c>
      <c r="F126" s="6">
        <v>-2.1280208020873901</v>
      </c>
      <c r="G126" s="4">
        <v>7.2608008239447061E-2</v>
      </c>
      <c r="H126" s="4">
        <f t="shared" si="2"/>
        <v>-2.055412793847943</v>
      </c>
      <c r="I126" s="5" t="s">
        <v>62</v>
      </c>
      <c r="J126" s="7">
        <v>0.18121614892092089</v>
      </c>
      <c r="K126" s="4">
        <v>3.5654407541829247E-2</v>
      </c>
      <c r="L126" s="4">
        <f t="shared" si="3"/>
        <v>0.21687055646275014</v>
      </c>
      <c r="M126" s="5" t="s">
        <v>20</v>
      </c>
      <c r="N126" s="4">
        <v>-0.15104769000000001</v>
      </c>
      <c r="O126" s="4">
        <v>0.206842941</v>
      </c>
      <c r="P126" s="8" t="s">
        <v>21</v>
      </c>
    </row>
    <row r="127" spans="1:16" x14ac:dyDescent="0.2">
      <c r="A127" s="3" t="s">
        <v>286</v>
      </c>
      <c r="B127" s="4" t="s">
        <v>287</v>
      </c>
      <c r="C127" s="4" t="s">
        <v>42</v>
      </c>
      <c r="D127" s="5"/>
      <c r="E127" s="5"/>
      <c r="F127" s="6">
        <v>-2.2872365833264601</v>
      </c>
      <c r="G127" s="4">
        <v>0.19559707377249599</v>
      </c>
      <c r="H127" s="4">
        <f t="shared" si="2"/>
        <v>-2.0916395095539642</v>
      </c>
      <c r="I127" s="5" t="s">
        <v>62</v>
      </c>
      <c r="J127" s="7">
        <v>0.32285460824768902</v>
      </c>
      <c r="K127" s="4">
        <v>0.13009712148166819</v>
      </c>
      <c r="L127" s="4">
        <f t="shared" si="3"/>
        <v>0.45295172972935721</v>
      </c>
      <c r="M127" s="5" t="s">
        <v>20</v>
      </c>
      <c r="N127" s="4">
        <v>-2.407722E-2</v>
      </c>
      <c r="O127" s="4">
        <v>0.31649975600000002</v>
      </c>
      <c r="P127" s="8" t="s">
        <v>21</v>
      </c>
    </row>
    <row r="128" spans="1:16" x14ac:dyDescent="0.2">
      <c r="A128" s="3" t="s">
        <v>288</v>
      </c>
      <c r="B128" s="4" t="s">
        <v>161</v>
      </c>
      <c r="C128" s="4" t="s">
        <v>289</v>
      </c>
      <c r="D128" s="5"/>
      <c r="E128" s="5"/>
      <c r="F128" s="6">
        <v>-2.2385213261200878</v>
      </c>
      <c r="G128" s="4">
        <v>8.4429726479159098E-2</v>
      </c>
      <c r="H128" s="4">
        <f t="shared" si="2"/>
        <v>-2.1540915996409287</v>
      </c>
      <c r="I128" s="5" t="s">
        <v>62</v>
      </c>
      <c r="J128" s="7">
        <v>0.3170070951389653</v>
      </c>
      <c r="K128" s="4">
        <v>7.0784190269602851E-2</v>
      </c>
      <c r="L128" s="4">
        <f t="shared" si="3"/>
        <v>0.38779128540856816</v>
      </c>
      <c r="M128" s="5" t="s">
        <v>20</v>
      </c>
      <c r="N128" s="4">
        <v>0.21488739399999901</v>
      </c>
      <c r="O128" s="4">
        <v>0.13011873599999901</v>
      </c>
      <c r="P128" s="8" t="s">
        <v>21</v>
      </c>
    </row>
    <row r="129" spans="1:16" x14ac:dyDescent="0.2">
      <c r="A129" s="3" t="s">
        <v>290</v>
      </c>
      <c r="B129" s="4" t="s">
        <v>291</v>
      </c>
      <c r="C129" s="4" t="s">
        <v>42</v>
      </c>
      <c r="D129" s="5"/>
      <c r="E129" s="5"/>
      <c r="F129" s="6">
        <v>-2.5037818624527</v>
      </c>
      <c r="G129" s="4">
        <v>0.31049441769634861</v>
      </c>
      <c r="H129" s="4">
        <f t="shared" si="2"/>
        <v>-2.1932874447563515</v>
      </c>
      <c r="I129" s="5" t="s">
        <v>62</v>
      </c>
      <c r="J129" s="7">
        <v>0.37121430597048899</v>
      </c>
      <c r="K129" s="4">
        <v>6.9009881505377776E-2</v>
      </c>
      <c r="L129" s="4">
        <f t="shared" si="3"/>
        <v>0.44022418747586678</v>
      </c>
      <c r="M129" s="5" t="s">
        <v>20</v>
      </c>
      <c r="N129" s="4">
        <v>-0.25893544200000002</v>
      </c>
      <c r="O129" s="4">
        <v>0.14871473199999999</v>
      </c>
      <c r="P129" s="8" t="s">
        <v>21</v>
      </c>
    </row>
    <row r="130" spans="1:16" x14ac:dyDescent="0.2">
      <c r="A130" s="3" t="s">
        <v>292</v>
      </c>
      <c r="B130" s="4" t="s">
        <v>47</v>
      </c>
      <c r="C130" s="4" t="s">
        <v>42</v>
      </c>
      <c r="D130" s="5"/>
      <c r="E130" s="5"/>
      <c r="F130" s="6">
        <v>-2.502899421530798</v>
      </c>
      <c r="G130" s="4">
        <v>0.1213656733798697</v>
      </c>
      <c r="H130" s="4">
        <f t="shared" ref="H130" si="4">F130+G130</f>
        <v>-2.3815337481509284</v>
      </c>
      <c r="I130" s="5" t="s">
        <v>62</v>
      </c>
      <c r="J130" s="7">
        <v>0.36218482179082823</v>
      </c>
      <c r="K130" s="4">
        <v>8.7633634408501179E-2</v>
      </c>
      <c r="L130" s="4">
        <f t="shared" ref="L130" si="5">J130+K130</f>
        <v>0.44981845619932942</v>
      </c>
      <c r="M130" s="5" t="s">
        <v>20</v>
      </c>
      <c r="N130" s="4">
        <v>-0.21665561699999999</v>
      </c>
      <c r="O130" s="4">
        <v>0.235825601</v>
      </c>
      <c r="P130" s="8" t="s">
        <v>21</v>
      </c>
    </row>
  </sheetData>
  <conditionalFormatting sqref="F1:F130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1:J130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er Billker</dc:creator>
  <cp:lastModifiedBy>Oliver Billker</cp:lastModifiedBy>
  <dcterms:created xsi:type="dcterms:W3CDTF">2023-11-04T09:58:23Z</dcterms:created>
  <dcterms:modified xsi:type="dcterms:W3CDTF">2023-11-04T09:59:31Z</dcterms:modified>
</cp:coreProperties>
</file>